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2 Table " sheetId="3" r:id="rId1"/>
  </sheets>
  <calcPr calcId="152511"/>
</workbook>
</file>

<file path=xl/sharedStrings.xml><?xml version="1.0" encoding="utf-8"?>
<sst xmlns="http://schemas.openxmlformats.org/spreadsheetml/2006/main" count="73" uniqueCount="37">
  <si>
    <t>z_DIAGRAM_T2D</t>
  </si>
  <si>
    <t>z_GEFOS_BMD-FOREARM</t>
  </si>
  <si>
    <t>z_GEFOS_BMD-NECK</t>
  </si>
  <si>
    <t>z_GEFOS_BMD-SPINE</t>
  </si>
  <si>
    <t>z_GIANT_BMI</t>
  </si>
  <si>
    <t>z_GIANT_HEIGHT</t>
  </si>
  <si>
    <t>z_GIANT_HIP</t>
  </si>
  <si>
    <t>z_GIANT_WC</t>
  </si>
  <si>
    <t>z_GIANT_WHR</t>
  </si>
  <si>
    <t>z_GLG_HDL</t>
  </si>
  <si>
    <t>z_GLG_LDL</t>
  </si>
  <si>
    <t>z_GLG_TC</t>
  </si>
  <si>
    <t>z_GLG_TG</t>
  </si>
  <si>
    <t>z_IGAP_AZ</t>
  </si>
  <si>
    <t>z_MAGIC_FAST-GLUCOSE</t>
  </si>
  <si>
    <t>z_MAGIC_FAST-INSULIN</t>
  </si>
  <si>
    <t>z_MAGIC_HBA1C</t>
  </si>
  <si>
    <t>z_MAGIC_HOMA-B</t>
  </si>
  <si>
    <t>z_MAGIC_HOMA-IR</t>
  </si>
  <si>
    <t>z_PGC_BIP</t>
  </si>
  <si>
    <t>z_PGC_MDD</t>
  </si>
  <si>
    <t>z_PGC_SCZ</t>
  </si>
  <si>
    <t>z_RA_RA</t>
  </si>
  <si>
    <t>z_SSGAC_COLLEGE</t>
  </si>
  <si>
    <t>z_SSGAC_EDUYEAR</t>
  </si>
  <si>
    <t>z_CARDIOGRAMPLUSC4D_CAD</t>
  </si>
  <si>
    <t>z_LOOS_BEATSTMN</t>
  </si>
  <si>
    <t>z_MEGASTROKE_AIS</t>
  </si>
  <si>
    <t>z_MEGASTROKE_AS</t>
  </si>
  <si>
    <t>z_MEGASTROKE_CES</t>
  </si>
  <si>
    <t>z_TAGC_ASTHMA</t>
  </si>
  <si>
    <t>z_UKIBD_CD</t>
  </si>
  <si>
    <t>z_UKIBD_IBD</t>
  </si>
  <si>
    <t>z_UKIBD_UC</t>
  </si>
  <si>
    <t>z_VGHRV_SDNN</t>
  </si>
  <si>
    <t>z_WILLER_ATRIALFIBRI</t>
  </si>
  <si>
    <t>S2 Table - Variance-covariance matrix of Z-score under the null hypo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4"/>
      <color rgb="FF000000"/>
      <name val="Calibri"/>
      <family val="2"/>
      <charset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0" applyNumberFormat="0" applyBorder="0" applyAlignment="0" applyProtection="0"/>
    <xf numFmtId="0" fontId="13" fillId="7" borderId="4" applyNumberFormat="0" applyAlignment="0" applyProtection="0"/>
    <xf numFmtId="0" fontId="14" fillId="8" borderId="5" applyNumberFormat="0" applyAlignment="0" applyProtection="0"/>
    <xf numFmtId="0" fontId="15" fillId="8" borderId="4" applyNumberFormat="0" applyAlignment="0" applyProtection="0"/>
    <xf numFmtId="0" fontId="16" fillId="0" borderId="6" applyNumberFormat="0" applyFill="0" applyAlignment="0" applyProtection="0"/>
    <xf numFmtId="0" fontId="17" fillId="9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0" fillId="34" borderId="0" applyNumberFormat="0" applyBorder="0" applyAlignment="0" applyProtection="0"/>
    <xf numFmtId="0" fontId="1" fillId="0" borderId="0"/>
    <xf numFmtId="0" fontId="1" fillId="10" borderId="8" applyNumberFormat="0" applyFont="0" applyAlignment="0" applyProtection="0"/>
    <xf numFmtId="0" fontId="21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5" fillId="0" borderId="0" xfId="0" applyFont="1"/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4"/>
  <sheetViews>
    <sheetView tabSelected="1" zoomScale="70" zoomScaleNormal="70" workbookViewId="0"/>
  </sheetViews>
  <sheetFormatPr baseColWidth="10" defaultColWidth="8.7265625" defaultRowHeight="14.5"/>
  <cols>
    <col min="1" max="1" width="35.453125" customWidth="1"/>
    <col min="2" max="1025" width="11.6328125"/>
  </cols>
  <sheetData>
    <row r="1" spans="1:37" ht="18.5">
      <c r="A1" s="2" t="s">
        <v>36</v>
      </c>
    </row>
    <row r="3" spans="1:37">
      <c r="B3" t="s">
        <v>25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26</v>
      </c>
      <c r="R3" t="s">
        <v>14</v>
      </c>
      <c r="S3" t="s">
        <v>15</v>
      </c>
      <c r="T3" t="s">
        <v>16</v>
      </c>
      <c r="U3" t="s">
        <v>17</v>
      </c>
      <c r="V3" t="s">
        <v>18</v>
      </c>
      <c r="W3" t="s">
        <v>27</v>
      </c>
      <c r="X3" t="s">
        <v>28</v>
      </c>
      <c r="Y3" t="s">
        <v>29</v>
      </c>
      <c r="Z3" t="s">
        <v>19</v>
      </c>
      <c r="AA3" t="s">
        <v>20</v>
      </c>
      <c r="AB3" t="s">
        <v>21</v>
      </c>
      <c r="AC3" t="s">
        <v>22</v>
      </c>
      <c r="AD3" t="s">
        <v>23</v>
      </c>
      <c r="AE3" t="s">
        <v>24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</row>
    <row r="4" spans="1:37">
      <c r="A4" t="s">
        <v>25</v>
      </c>
      <c r="B4">
        <v>0.88829999999999998</v>
      </c>
      <c r="C4">
        <v>5.0999999999999997E-2</v>
      </c>
      <c r="D4">
        <v>-1.8E-3</v>
      </c>
      <c r="E4">
        <v>2.9999999999999997E-4</v>
      </c>
      <c r="F4">
        <v>2.0999999999999999E-3</v>
      </c>
      <c r="G4">
        <v>9.1000000000000004E-3</v>
      </c>
      <c r="H4">
        <v>-2.2200000000000001E-2</v>
      </c>
      <c r="I4">
        <v>-6.9999999999999999E-4</v>
      </c>
      <c r="J4">
        <v>4.1000000000000003E-3</v>
      </c>
      <c r="K4">
        <v>1.3299999999999999E-2</v>
      </c>
      <c r="L4">
        <v>-2.1100000000000001E-2</v>
      </c>
      <c r="M4">
        <v>2.9700000000000001E-2</v>
      </c>
      <c r="N4">
        <v>2.7900000000000001E-2</v>
      </c>
      <c r="O4">
        <v>2.1399999999999999E-2</v>
      </c>
      <c r="P4">
        <v>1.03E-2</v>
      </c>
      <c r="Q4">
        <v>1.1000000000000001E-3</v>
      </c>
      <c r="R4">
        <v>1.8200000000000001E-2</v>
      </c>
      <c r="S4">
        <v>1.26E-2</v>
      </c>
      <c r="T4">
        <v>5.1000000000000004E-3</v>
      </c>
      <c r="U4">
        <v>6.7999999999999996E-3</v>
      </c>
      <c r="V4">
        <v>1.3899999999999999E-2</v>
      </c>
      <c r="W4">
        <v>3.6900000000000002E-2</v>
      </c>
      <c r="X4">
        <v>3.3300000000000003E-2</v>
      </c>
      <c r="Y4">
        <v>2.75E-2</v>
      </c>
      <c r="Z4">
        <v>4.0300000000000002E-2</v>
      </c>
      <c r="AA4">
        <v>7.7000000000000002E-3</v>
      </c>
      <c r="AB4">
        <v>3.95E-2</v>
      </c>
      <c r="AC4">
        <v>-2.0999999999999999E-3</v>
      </c>
      <c r="AD4">
        <v>-5.1999999999999998E-3</v>
      </c>
      <c r="AE4">
        <v>6.1000000000000004E-3</v>
      </c>
      <c r="AF4">
        <v>3.5000000000000001E-3</v>
      </c>
      <c r="AG4">
        <v>5.62E-2</v>
      </c>
      <c r="AH4">
        <v>6.5100000000000005E-2</v>
      </c>
      <c r="AI4">
        <v>5.7700000000000001E-2</v>
      </c>
      <c r="AJ4">
        <v>-5.4000000000000003E-3</v>
      </c>
      <c r="AK4">
        <v>3.1600000000000003E-2</v>
      </c>
    </row>
    <row r="5" spans="1:37">
      <c r="A5" t="s">
        <v>0</v>
      </c>
      <c r="B5">
        <v>5.0999999999999997E-2</v>
      </c>
      <c r="C5">
        <v>1.0146999999999999</v>
      </c>
      <c r="D5">
        <v>7.4999999999999997E-3</v>
      </c>
      <c r="E5">
        <v>5.4999999999999997E-3</v>
      </c>
      <c r="F5">
        <v>1.9E-2</v>
      </c>
      <c r="G5">
        <v>5.2699999999999997E-2</v>
      </c>
      <c r="H5">
        <v>-3.9600000000000003E-2</v>
      </c>
      <c r="I5">
        <v>2.01E-2</v>
      </c>
      <c r="J5">
        <v>4.2500000000000003E-2</v>
      </c>
      <c r="K5">
        <v>4.7899999999999998E-2</v>
      </c>
      <c r="L5">
        <v>-4.2700000000000002E-2</v>
      </c>
      <c r="M5">
        <v>-3.8E-3</v>
      </c>
      <c r="N5">
        <v>4.7999999999999996E-3</v>
      </c>
      <c r="O5">
        <v>4.8599999999999997E-2</v>
      </c>
      <c r="P5">
        <v>1.46E-2</v>
      </c>
      <c r="Q5">
        <v>1.12E-2</v>
      </c>
      <c r="R5">
        <v>3.8899999999999997E-2</v>
      </c>
      <c r="S5">
        <v>1.0999999999999999E-2</v>
      </c>
      <c r="T5">
        <v>3.0499999999999999E-2</v>
      </c>
      <c r="U5">
        <v>-4.1999999999999997E-3</v>
      </c>
      <c r="V5">
        <v>1.78E-2</v>
      </c>
      <c r="W5">
        <v>3.8100000000000002E-2</v>
      </c>
      <c r="X5">
        <v>3.4700000000000002E-2</v>
      </c>
      <c r="Y5">
        <v>3.0300000000000001E-2</v>
      </c>
      <c r="Z5">
        <v>7.3599999999999999E-2</v>
      </c>
      <c r="AA5">
        <v>6.8999999999999999E-3</v>
      </c>
      <c r="AB5">
        <v>4.24E-2</v>
      </c>
      <c r="AC5" s="1">
        <v>-5.9549999999999997E-5</v>
      </c>
      <c r="AD5" s="1">
        <v>-9.5285000000000007E-5</v>
      </c>
      <c r="AE5">
        <v>-1.01E-2</v>
      </c>
      <c r="AF5">
        <v>1.1999999999999999E-3</v>
      </c>
      <c r="AG5">
        <v>6.9000000000000006E-2</v>
      </c>
      <c r="AH5">
        <v>6.3899999999999998E-2</v>
      </c>
      <c r="AI5">
        <v>4.5100000000000001E-2</v>
      </c>
      <c r="AJ5">
        <v>-1.43E-2</v>
      </c>
      <c r="AK5">
        <v>1.6400000000000001E-2</v>
      </c>
    </row>
    <row r="6" spans="1:37">
      <c r="A6" t="s">
        <v>1</v>
      </c>
      <c r="B6">
        <v>-1.8E-3</v>
      </c>
      <c r="C6">
        <v>7.4999999999999997E-3</v>
      </c>
      <c r="D6">
        <v>1.0103</v>
      </c>
      <c r="E6">
        <v>0.2301</v>
      </c>
      <c r="F6">
        <v>0.26100000000000001</v>
      </c>
      <c r="G6">
        <v>-1.24E-2</v>
      </c>
      <c r="H6">
        <v>3.2000000000000002E-3</v>
      </c>
      <c r="I6">
        <v>-9.4000000000000004E-3</v>
      </c>
      <c r="J6">
        <v>-8.0000000000000002E-3</v>
      </c>
      <c r="K6">
        <v>-3.3999999999999998E-3</v>
      </c>
      <c r="L6">
        <v>-3.0999999999999999E-3</v>
      </c>
      <c r="M6">
        <v>2.5000000000000001E-3</v>
      </c>
      <c r="N6">
        <v>3.2000000000000002E-3</v>
      </c>
      <c r="O6">
        <v>1.04E-2</v>
      </c>
      <c r="P6">
        <v>-7.1000000000000004E-3</v>
      </c>
      <c r="Q6" s="1">
        <v>9.9648000000000005E-5</v>
      </c>
      <c r="R6">
        <v>-8.8000000000000005E-3</v>
      </c>
      <c r="S6">
        <v>-8.0000000000000002E-3</v>
      </c>
      <c r="T6">
        <v>2.0999999999999999E-3</v>
      </c>
      <c r="U6">
        <v>2.2000000000000001E-3</v>
      </c>
      <c r="V6">
        <v>-5.0000000000000001E-3</v>
      </c>
      <c r="W6">
        <v>1.5E-3</v>
      </c>
      <c r="X6">
        <v>1.8E-3</v>
      </c>
      <c r="Y6">
        <v>1.9E-3</v>
      </c>
      <c r="Z6">
        <v>-1.2200000000000001E-2</v>
      </c>
      <c r="AA6">
        <v>-2.3E-3</v>
      </c>
      <c r="AB6">
        <v>-1.11E-2</v>
      </c>
      <c r="AC6">
        <v>-1.41E-2</v>
      </c>
      <c r="AD6">
        <v>1.23E-2</v>
      </c>
      <c r="AE6">
        <v>2.0199999999999999E-2</v>
      </c>
      <c r="AF6">
        <v>-4.0000000000000002E-4</v>
      </c>
      <c r="AG6">
        <v>1.1599999999999999E-2</v>
      </c>
      <c r="AH6">
        <v>1.34E-2</v>
      </c>
      <c r="AI6">
        <v>1.35E-2</v>
      </c>
      <c r="AJ6">
        <v>3.5000000000000001E-3</v>
      </c>
      <c r="AK6">
        <v>2.3999999999999998E-3</v>
      </c>
    </row>
    <row r="7" spans="1:37">
      <c r="A7" t="s">
        <v>2</v>
      </c>
      <c r="B7">
        <v>2.9999999999999997E-4</v>
      </c>
      <c r="C7">
        <v>5.4999999999999997E-3</v>
      </c>
      <c r="D7">
        <v>0.2301</v>
      </c>
      <c r="E7">
        <v>0.97960000000000003</v>
      </c>
      <c r="F7">
        <v>0.50170000000000003</v>
      </c>
      <c r="G7">
        <v>-3.2000000000000002E-3</v>
      </c>
      <c r="H7">
        <v>-2.7000000000000001E-3</v>
      </c>
      <c r="I7">
        <v>2.0999999999999999E-3</v>
      </c>
      <c r="J7">
        <v>-8.9999999999999998E-4</v>
      </c>
      <c r="K7">
        <v>8.9999999999999998E-4</v>
      </c>
      <c r="L7">
        <v>-6.7999999999999996E-3</v>
      </c>
      <c r="M7">
        <v>2E-3</v>
      </c>
      <c r="N7">
        <v>4.7000000000000002E-3</v>
      </c>
      <c r="O7">
        <v>1.6899999999999998E-2</v>
      </c>
      <c r="P7">
        <v>-1.8E-3</v>
      </c>
      <c r="Q7">
        <v>4.5999999999999999E-3</v>
      </c>
      <c r="R7">
        <v>-9.2999999999999992E-3</v>
      </c>
      <c r="S7">
        <v>-1.6999999999999999E-3</v>
      </c>
      <c r="T7">
        <v>-1.1999999999999999E-3</v>
      </c>
      <c r="U7">
        <v>3.8999999999999998E-3</v>
      </c>
      <c r="V7">
        <v>-2.7000000000000001E-3</v>
      </c>
      <c r="W7">
        <v>5.7999999999999996E-3</v>
      </c>
      <c r="X7">
        <v>3.8999999999999998E-3</v>
      </c>
      <c r="Y7">
        <v>8.3000000000000001E-3</v>
      </c>
      <c r="Z7">
        <v>-1.9E-3</v>
      </c>
      <c r="AA7">
        <v>3.3999999999999998E-3</v>
      </c>
      <c r="AB7">
        <v>-6.3E-3</v>
      </c>
      <c r="AC7">
        <v>2.9999999999999997E-4</v>
      </c>
      <c r="AD7">
        <v>-3.8E-3</v>
      </c>
      <c r="AE7">
        <v>1.4E-3</v>
      </c>
      <c r="AF7">
        <v>-4.4999999999999997E-3</v>
      </c>
      <c r="AG7">
        <v>1.46E-2</v>
      </c>
      <c r="AH7">
        <v>3.2000000000000002E-3</v>
      </c>
      <c r="AI7">
        <v>-1.34E-2</v>
      </c>
      <c r="AJ7">
        <v>8.3999999999999995E-3</v>
      </c>
      <c r="AK7">
        <v>4.7000000000000002E-3</v>
      </c>
    </row>
    <row r="8" spans="1:37">
      <c r="A8" t="s">
        <v>3</v>
      </c>
      <c r="B8">
        <v>2.0999999999999999E-3</v>
      </c>
      <c r="C8">
        <v>1.9E-2</v>
      </c>
      <c r="D8">
        <v>0.26100000000000001</v>
      </c>
      <c r="E8">
        <v>0.50170000000000003</v>
      </c>
      <c r="F8">
        <v>0.98599999999999999</v>
      </c>
      <c r="G8">
        <v>2.3E-3</v>
      </c>
      <c r="H8">
        <v>-4.0000000000000002E-4</v>
      </c>
      <c r="I8">
        <v>1.5E-3</v>
      </c>
      <c r="J8">
        <v>2.9999999999999997E-4</v>
      </c>
      <c r="K8">
        <v>3.7000000000000002E-3</v>
      </c>
      <c r="L8">
        <v>-8.5000000000000006E-3</v>
      </c>
      <c r="M8">
        <v>2.3999999999999998E-3</v>
      </c>
      <c r="N8">
        <v>2.2000000000000001E-3</v>
      </c>
      <c r="O8">
        <v>1.6299999999999999E-2</v>
      </c>
      <c r="P8">
        <v>-1.4E-3</v>
      </c>
      <c r="Q8">
        <v>-5.9999999999999995E-4</v>
      </c>
      <c r="R8">
        <v>-1.6299999999999999E-2</v>
      </c>
      <c r="S8">
        <v>3.3E-3</v>
      </c>
      <c r="T8">
        <v>4.1000000000000003E-3</v>
      </c>
      <c r="U8">
        <v>1.4E-2</v>
      </c>
      <c r="V8">
        <v>2.0999999999999999E-3</v>
      </c>
      <c r="W8">
        <v>1.37E-2</v>
      </c>
      <c r="X8">
        <v>1.52E-2</v>
      </c>
      <c r="Y8">
        <v>7.6E-3</v>
      </c>
      <c r="Z8">
        <v>-1.4E-3</v>
      </c>
      <c r="AA8">
        <v>6.0000000000000001E-3</v>
      </c>
      <c r="AB8">
        <v>-4.3E-3</v>
      </c>
      <c r="AC8">
        <v>1.2699999999999999E-2</v>
      </c>
      <c r="AD8">
        <v>-1E-3</v>
      </c>
      <c r="AE8">
        <v>6.3E-3</v>
      </c>
      <c r="AF8">
        <v>2.3E-3</v>
      </c>
      <c r="AG8">
        <v>1.5100000000000001E-2</v>
      </c>
      <c r="AH8">
        <v>0.01</v>
      </c>
      <c r="AI8">
        <v>-1E-3</v>
      </c>
      <c r="AJ8">
        <v>4.0000000000000001E-3</v>
      </c>
      <c r="AK8">
        <v>1.78E-2</v>
      </c>
    </row>
    <row r="9" spans="1:37">
      <c r="A9" t="s">
        <v>4</v>
      </c>
      <c r="B9">
        <v>9.1000000000000004E-3</v>
      </c>
      <c r="C9">
        <v>5.2699999999999997E-2</v>
      </c>
      <c r="D9">
        <v>-1.24E-2</v>
      </c>
      <c r="E9">
        <v>-3.2000000000000002E-3</v>
      </c>
      <c r="F9">
        <v>2.3E-3</v>
      </c>
      <c r="G9">
        <v>0.65859999999999996</v>
      </c>
      <c r="H9">
        <v>-8.3799999999999999E-2</v>
      </c>
      <c r="I9">
        <v>0.42809999999999998</v>
      </c>
      <c r="J9">
        <v>0.46160000000000001</v>
      </c>
      <c r="K9">
        <v>0.26700000000000002</v>
      </c>
      <c r="L9">
        <v>-0.11459999999999999</v>
      </c>
      <c r="M9">
        <v>4.5199999999999997E-2</v>
      </c>
      <c r="N9">
        <v>2.93E-2</v>
      </c>
      <c r="O9">
        <v>0.1116</v>
      </c>
      <c r="P9">
        <v>1.01E-2</v>
      </c>
      <c r="Q9">
        <v>-4.1999999999999997E-3</v>
      </c>
      <c r="R9">
        <v>5.6500000000000002E-2</v>
      </c>
      <c r="S9">
        <v>0.1108</v>
      </c>
      <c r="T9">
        <v>3.9199999999999999E-2</v>
      </c>
      <c r="U9">
        <v>7.8899999999999998E-2</v>
      </c>
      <c r="V9">
        <v>0.1129</v>
      </c>
      <c r="W9">
        <v>9.4999999999999998E-3</v>
      </c>
      <c r="X9">
        <v>7.3000000000000001E-3</v>
      </c>
      <c r="Y9">
        <v>1.15E-2</v>
      </c>
      <c r="Z9">
        <v>-8.6E-3</v>
      </c>
      <c r="AA9">
        <v>4.5999999999999999E-3</v>
      </c>
      <c r="AB9">
        <v>9.7999999999999997E-3</v>
      </c>
      <c r="AC9">
        <v>4.3E-3</v>
      </c>
      <c r="AD9">
        <v>-4.4200000000000003E-2</v>
      </c>
      <c r="AE9">
        <v>-3.7900000000000003E-2</v>
      </c>
      <c r="AF9">
        <v>-1.6999999999999999E-3</v>
      </c>
      <c r="AG9">
        <v>4.8999999999999998E-3</v>
      </c>
      <c r="AH9">
        <v>9.2999999999999992E-3</v>
      </c>
      <c r="AI9">
        <v>1.32E-2</v>
      </c>
      <c r="AJ9">
        <v>-1.35E-2</v>
      </c>
      <c r="AK9">
        <v>1.6799999999999999E-2</v>
      </c>
    </row>
    <row r="10" spans="1:37">
      <c r="A10" t="s">
        <v>5</v>
      </c>
      <c r="B10">
        <v>-2.2200000000000001E-2</v>
      </c>
      <c r="C10">
        <v>-3.9600000000000003E-2</v>
      </c>
      <c r="D10">
        <v>3.2000000000000002E-3</v>
      </c>
      <c r="E10">
        <v>-2.7000000000000001E-3</v>
      </c>
      <c r="F10">
        <v>-4.0000000000000002E-4</v>
      </c>
      <c r="G10">
        <v>-8.3799999999999999E-2</v>
      </c>
      <c r="H10">
        <v>1.2153</v>
      </c>
      <c r="I10">
        <v>0.16739999999999999</v>
      </c>
      <c r="J10">
        <v>9.1899999999999996E-2</v>
      </c>
      <c r="K10">
        <v>-3.56E-2</v>
      </c>
      <c r="L10">
        <v>-1.7399999999999999E-2</v>
      </c>
      <c r="M10">
        <v>-3.32E-2</v>
      </c>
      <c r="N10">
        <v>-4.36E-2</v>
      </c>
      <c r="O10">
        <v>-1.55E-2</v>
      </c>
      <c r="P10">
        <v>-7.4000000000000003E-3</v>
      </c>
      <c r="Q10">
        <v>-9.4000000000000004E-3</v>
      </c>
      <c r="R10">
        <v>-1.8800000000000001E-2</v>
      </c>
      <c r="S10">
        <v>3.0000000000000001E-3</v>
      </c>
      <c r="T10">
        <v>-3.2000000000000001E-2</v>
      </c>
      <c r="U10">
        <v>1.06E-2</v>
      </c>
      <c r="V10">
        <v>-3.0999999999999999E-3</v>
      </c>
      <c r="W10">
        <v>-2.1399999999999999E-2</v>
      </c>
      <c r="X10">
        <v>-1.8200000000000001E-2</v>
      </c>
      <c r="Y10">
        <v>-3.5499999999999997E-2</v>
      </c>
      <c r="Z10">
        <v>5.7999999999999996E-3</v>
      </c>
      <c r="AA10">
        <v>-1.2500000000000001E-2</v>
      </c>
      <c r="AB10">
        <v>-3.7499999999999999E-2</v>
      </c>
      <c r="AC10">
        <v>-6.9999999999999897E-3</v>
      </c>
      <c r="AD10">
        <v>4.7800000000000002E-2</v>
      </c>
      <c r="AE10">
        <v>4.82E-2</v>
      </c>
      <c r="AF10">
        <v>2.92E-2</v>
      </c>
      <c r="AG10">
        <v>8.8999999999999999E-3</v>
      </c>
      <c r="AH10">
        <v>-4.8999999999999998E-3</v>
      </c>
      <c r="AI10">
        <v>-1.5900000000000001E-2</v>
      </c>
      <c r="AJ10" s="1">
        <v>6.8252999999999999E-5</v>
      </c>
      <c r="AK10">
        <v>1.2699999999999999E-2</v>
      </c>
    </row>
    <row r="11" spans="1:37">
      <c r="A11" t="s">
        <v>6</v>
      </c>
      <c r="B11">
        <v>-6.9999999999999999E-4</v>
      </c>
      <c r="C11">
        <v>2.01E-2</v>
      </c>
      <c r="D11">
        <v>-9.4000000000000004E-3</v>
      </c>
      <c r="E11">
        <v>2.0999999999999999E-3</v>
      </c>
      <c r="F11">
        <v>1.5E-3</v>
      </c>
      <c r="G11">
        <v>0.42809999999999998</v>
      </c>
      <c r="H11">
        <v>0.16739999999999999</v>
      </c>
      <c r="I11">
        <v>0.77170000000000005</v>
      </c>
      <c r="J11">
        <v>0.57609999999999995</v>
      </c>
      <c r="K11">
        <v>0.16789999999999999</v>
      </c>
      <c r="L11">
        <v>-0.11020000000000001</v>
      </c>
      <c r="M11">
        <v>3.4099999999999998E-2</v>
      </c>
      <c r="N11">
        <v>1.49E-2</v>
      </c>
      <c r="O11">
        <v>9.1999999999999998E-2</v>
      </c>
      <c r="P11">
        <v>-2.9999999999999997E-4</v>
      </c>
      <c r="Q11">
        <v>-6.4999999999999997E-3</v>
      </c>
      <c r="R11">
        <v>4.99E-2</v>
      </c>
      <c r="S11">
        <v>0.105</v>
      </c>
      <c r="T11">
        <v>3.0499999999999999E-2</v>
      </c>
      <c r="U11">
        <v>8.1799999999999998E-2</v>
      </c>
      <c r="V11">
        <v>0.1082</v>
      </c>
      <c r="W11">
        <v>-1.6000000000000001E-3</v>
      </c>
      <c r="X11">
        <v>-2.0000000000000001E-4</v>
      </c>
      <c r="Y11">
        <v>6.4000000000000003E-3</v>
      </c>
      <c r="Z11">
        <v>-6.1000000000000004E-3</v>
      </c>
      <c r="AA11">
        <v>5.9999999999999995E-4</v>
      </c>
      <c r="AB11">
        <v>-8.9999999999999993E-3</v>
      </c>
      <c r="AC11">
        <v>8.9999999999999993E-3</v>
      </c>
      <c r="AD11">
        <v>-2.35E-2</v>
      </c>
      <c r="AE11">
        <v>-1.8800000000000001E-2</v>
      </c>
      <c r="AF11">
        <v>5.4999999999999997E-3</v>
      </c>
      <c r="AG11">
        <v>6.7000000000000002E-3</v>
      </c>
      <c r="AH11">
        <v>2E-3</v>
      </c>
      <c r="AI11">
        <v>-2.9999999999999997E-4</v>
      </c>
      <c r="AJ11">
        <v>-1.4500000000000001E-2</v>
      </c>
      <c r="AK11">
        <v>9.7000000000000003E-3</v>
      </c>
    </row>
    <row r="12" spans="1:37">
      <c r="A12" t="s">
        <v>7</v>
      </c>
      <c r="B12">
        <v>4.1000000000000003E-3</v>
      </c>
      <c r="C12">
        <v>4.2500000000000003E-2</v>
      </c>
      <c r="D12">
        <v>-8.0000000000000002E-3</v>
      </c>
      <c r="E12">
        <v>-8.9999999999999998E-4</v>
      </c>
      <c r="F12">
        <v>2.9999999999999997E-4</v>
      </c>
      <c r="G12">
        <v>0.46160000000000001</v>
      </c>
      <c r="H12">
        <v>9.1899999999999996E-2</v>
      </c>
      <c r="I12">
        <v>0.57609999999999995</v>
      </c>
      <c r="J12">
        <v>0.75719999999999998</v>
      </c>
      <c r="K12">
        <v>0.5746</v>
      </c>
      <c r="L12">
        <v>-0.14460000000000001</v>
      </c>
      <c r="M12">
        <v>5.28E-2</v>
      </c>
      <c r="N12">
        <v>3.7100000000000001E-2</v>
      </c>
      <c r="O12">
        <v>0.14599999999999999</v>
      </c>
      <c r="P12">
        <v>9.2999999999999992E-3</v>
      </c>
      <c r="Q12">
        <v>6.6E-3</v>
      </c>
      <c r="R12">
        <v>6.9500000000000006E-2</v>
      </c>
      <c r="S12">
        <v>0.15590000000000001</v>
      </c>
      <c r="T12">
        <v>4.7199999999999999E-2</v>
      </c>
      <c r="U12">
        <v>0.1116</v>
      </c>
      <c r="V12">
        <v>0.15690000000000001</v>
      </c>
      <c r="W12">
        <v>-1.1999999999999999E-3</v>
      </c>
      <c r="X12" s="1">
        <v>-1.7326999999999999E-5</v>
      </c>
      <c r="Y12">
        <v>4.1999999999999997E-3</v>
      </c>
      <c r="Z12">
        <v>-1.01E-2</v>
      </c>
      <c r="AA12">
        <v>-2.0999999999999999E-3</v>
      </c>
      <c r="AB12">
        <v>2E-3</v>
      </c>
      <c r="AC12">
        <v>1.2E-2</v>
      </c>
      <c r="AD12">
        <v>-4.5999999999999999E-2</v>
      </c>
      <c r="AE12">
        <v>-4.0099999999999997E-2</v>
      </c>
      <c r="AF12">
        <v>1.49E-2</v>
      </c>
      <c r="AG12">
        <v>2.8999999999999998E-3</v>
      </c>
      <c r="AH12">
        <v>4.7000000000000002E-3</v>
      </c>
      <c r="AI12">
        <v>4.1999999999999997E-3</v>
      </c>
      <c r="AJ12">
        <v>-3.0200000000000001E-2</v>
      </c>
      <c r="AK12">
        <v>1.61E-2</v>
      </c>
    </row>
    <row r="13" spans="1:37">
      <c r="A13" t="s">
        <v>8</v>
      </c>
      <c r="B13">
        <v>1.3299999999999999E-2</v>
      </c>
      <c r="C13">
        <v>4.7899999999999998E-2</v>
      </c>
      <c r="D13">
        <v>-3.3999999999999998E-3</v>
      </c>
      <c r="E13">
        <v>8.9999999999999998E-4</v>
      </c>
      <c r="F13">
        <v>3.7000000000000002E-3</v>
      </c>
      <c r="G13">
        <v>0.26700000000000002</v>
      </c>
      <c r="H13">
        <v>-3.56E-2</v>
      </c>
      <c r="I13">
        <v>0.16789999999999999</v>
      </c>
      <c r="J13">
        <v>0.5746</v>
      </c>
      <c r="K13">
        <v>0.84330000000000005</v>
      </c>
      <c r="L13">
        <v>-0.1181</v>
      </c>
      <c r="M13">
        <v>4.2999999999999997E-2</v>
      </c>
      <c r="N13">
        <v>3.7999999999999999E-2</v>
      </c>
      <c r="O13">
        <v>0.13270000000000001</v>
      </c>
      <c r="P13">
        <v>1.43E-2</v>
      </c>
      <c r="Q13">
        <v>2.1000000000000001E-2</v>
      </c>
      <c r="R13">
        <v>5.1200000000000002E-2</v>
      </c>
      <c r="S13">
        <v>0.11409999999999999</v>
      </c>
      <c r="T13">
        <v>4.7199999999999999E-2</v>
      </c>
      <c r="U13">
        <v>0.08</v>
      </c>
      <c r="V13">
        <v>0.114</v>
      </c>
      <c r="W13">
        <v>2.0999999999999999E-3</v>
      </c>
      <c r="X13">
        <v>1.6000000000000001E-3</v>
      </c>
      <c r="Y13">
        <v>4.1000000000000003E-3</v>
      </c>
      <c r="Z13">
        <v>-2.5000000000000001E-3</v>
      </c>
      <c r="AA13">
        <v>5.9999999999999995E-4</v>
      </c>
      <c r="AB13">
        <v>1.7899999999999999E-2</v>
      </c>
      <c r="AC13">
        <v>1.44E-2</v>
      </c>
      <c r="AD13">
        <v>-4.7800000000000002E-2</v>
      </c>
      <c r="AE13">
        <v>-4.7899999999999998E-2</v>
      </c>
      <c r="AF13">
        <v>2.18E-2</v>
      </c>
      <c r="AG13">
        <v>4.4000000000000003E-3</v>
      </c>
      <c r="AH13">
        <v>1.15E-2</v>
      </c>
      <c r="AI13">
        <v>9.4000000000000004E-3</v>
      </c>
      <c r="AJ13">
        <v>-3.5900000000000001E-2</v>
      </c>
      <c r="AK13">
        <v>1.6E-2</v>
      </c>
    </row>
    <row r="14" spans="1:37">
      <c r="A14" t="s">
        <v>9</v>
      </c>
      <c r="B14">
        <v>-2.1100000000000001E-2</v>
      </c>
      <c r="C14">
        <v>-4.2700000000000002E-2</v>
      </c>
      <c r="D14">
        <v>-3.0999999999999999E-3</v>
      </c>
      <c r="E14">
        <v>-6.7999999999999996E-3</v>
      </c>
      <c r="F14">
        <v>-8.5000000000000006E-3</v>
      </c>
      <c r="G14">
        <v>-0.11459999999999999</v>
      </c>
      <c r="H14">
        <v>-1.7399999999999999E-2</v>
      </c>
      <c r="I14">
        <v>-0.11020000000000001</v>
      </c>
      <c r="J14">
        <v>-0.14460000000000001</v>
      </c>
      <c r="K14">
        <v>-0.1181</v>
      </c>
      <c r="L14">
        <v>0.93279999999999996</v>
      </c>
      <c r="M14">
        <v>-0.1144</v>
      </c>
      <c r="N14">
        <v>0.12239999999999999</v>
      </c>
      <c r="O14">
        <v>-0.3553</v>
      </c>
      <c r="P14">
        <v>-2.7E-2</v>
      </c>
      <c r="Q14">
        <v>-1.8700000000000001E-2</v>
      </c>
      <c r="R14">
        <v>-3.5700000000000003E-2</v>
      </c>
      <c r="S14">
        <v>-0.11609999999999999</v>
      </c>
      <c r="T14">
        <v>-3.73E-2</v>
      </c>
      <c r="U14">
        <v>-8.3099999999999993E-2</v>
      </c>
      <c r="V14">
        <v>-0.112</v>
      </c>
      <c r="W14">
        <v>-5.7999999999999996E-3</v>
      </c>
      <c r="X14">
        <v>-7.3000000000000001E-3</v>
      </c>
      <c r="Y14">
        <v>-3.8E-3</v>
      </c>
      <c r="Z14">
        <v>2.9999999999999997E-4</v>
      </c>
      <c r="AA14">
        <v>4.4000000000000003E-3</v>
      </c>
      <c r="AB14">
        <v>7.4000000000000003E-3</v>
      </c>
      <c r="AC14">
        <v>-0.02</v>
      </c>
      <c r="AD14">
        <v>7.3000000000000001E-3</v>
      </c>
      <c r="AE14">
        <v>6.9999999999999897E-3</v>
      </c>
      <c r="AF14">
        <v>1.8E-3</v>
      </c>
      <c r="AG14">
        <v>-9.7999999999999997E-3</v>
      </c>
      <c r="AH14">
        <v>-9.4999999999999998E-3</v>
      </c>
      <c r="AI14">
        <v>-5.3E-3</v>
      </c>
      <c r="AJ14">
        <v>1.1599999999999999E-2</v>
      </c>
      <c r="AK14">
        <v>-2.5999999999999999E-3</v>
      </c>
    </row>
    <row r="15" spans="1:37">
      <c r="A15" t="s">
        <v>10</v>
      </c>
      <c r="B15">
        <v>2.9700000000000001E-2</v>
      </c>
      <c r="C15">
        <v>-3.8E-3</v>
      </c>
      <c r="D15">
        <v>2.5000000000000001E-3</v>
      </c>
      <c r="E15">
        <v>2E-3</v>
      </c>
      <c r="F15">
        <v>2.3999999999999998E-3</v>
      </c>
      <c r="G15">
        <v>4.5199999999999997E-2</v>
      </c>
      <c r="H15">
        <v>-3.32E-2</v>
      </c>
      <c r="I15">
        <v>3.4099999999999998E-2</v>
      </c>
      <c r="J15">
        <v>5.28E-2</v>
      </c>
      <c r="K15">
        <v>4.2999999999999997E-2</v>
      </c>
      <c r="L15">
        <v>-0.1144</v>
      </c>
      <c r="M15">
        <v>0.95960000000000001</v>
      </c>
      <c r="N15">
        <v>0.80669999999999997</v>
      </c>
      <c r="O15">
        <v>0.2334</v>
      </c>
      <c r="P15">
        <v>1.5699999999999999E-2</v>
      </c>
      <c r="Q15">
        <v>6.7000000000000002E-3</v>
      </c>
      <c r="R15">
        <v>4.1799999999999997E-2</v>
      </c>
      <c r="S15">
        <v>5.5199999999999999E-2</v>
      </c>
      <c r="T15">
        <v>5.1900000000000002E-2</v>
      </c>
      <c r="U15">
        <v>3.2000000000000001E-2</v>
      </c>
      <c r="V15">
        <v>5.7799999999999997E-2</v>
      </c>
      <c r="W15">
        <v>8.5000000000000006E-3</v>
      </c>
      <c r="X15">
        <v>9.7000000000000003E-3</v>
      </c>
      <c r="Y15">
        <v>-2.0000000000000001E-4</v>
      </c>
      <c r="Z15">
        <v>-5.4999999999999997E-3</v>
      </c>
      <c r="AA15">
        <v>-2.9999999999999997E-4</v>
      </c>
      <c r="AB15">
        <v>-5.7000000000000002E-3</v>
      </c>
      <c r="AC15">
        <v>6.4999999999999997E-3</v>
      </c>
      <c r="AD15">
        <v>-1.1599999999999999E-2</v>
      </c>
      <c r="AE15">
        <v>-1.44E-2</v>
      </c>
      <c r="AF15">
        <v>-8.0999999999999996E-3</v>
      </c>
      <c r="AG15">
        <v>1.9400000000000001E-2</v>
      </c>
      <c r="AH15">
        <v>2.01E-2</v>
      </c>
      <c r="AI15">
        <v>1.52E-2</v>
      </c>
      <c r="AJ15">
        <v>5.9999999999999995E-4</v>
      </c>
      <c r="AK15">
        <v>-8.2000000000000007E-3</v>
      </c>
    </row>
    <row r="16" spans="1:37">
      <c r="A16" t="s">
        <v>11</v>
      </c>
      <c r="B16">
        <v>2.7900000000000001E-2</v>
      </c>
      <c r="C16">
        <v>4.7999999999999996E-3</v>
      </c>
      <c r="D16">
        <v>3.2000000000000002E-3</v>
      </c>
      <c r="E16">
        <v>4.7000000000000002E-3</v>
      </c>
      <c r="F16">
        <v>2.2000000000000001E-3</v>
      </c>
      <c r="G16">
        <v>2.93E-2</v>
      </c>
      <c r="H16">
        <v>-4.36E-2</v>
      </c>
      <c r="I16">
        <v>1.49E-2</v>
      </c>
      <c r="J16">
        <v>3.7100000000000001E-2</v>
      </c>
      <c r="K16">
        <v>3.7999999999999999E-2</v>
      </c>
      <c r="L16">
        <v>0.12239999999999999</v>
      </c>
      <c r="M16">
        <v>0.80669999999999997</v>
      </c>
      <c r="N16">
        <v>0.91979999999999995</v>
      </c>
      <c r="O16">
        <v>0.32540000000000002</v>
      </c>
      <c r="P16">
        <v>1.6E-2</v>
      </c>
      <c r="Q16">
        <v>6.3E-3</v>
      </c>
      <c r="R16">
        <v>3.9100000000000003E-2</v>
      </c>
      <c r="S16">
        <v>4.3900000000000002E-2</v>
      </c>
      <c r="T16">
        <v>5.21E-2</v>
      </c>
      <c r="U16">
        <v>2.4799999999999999E-2</v>
      </c>
      <c r="V16">
        <v>4.6600000000000003E-2</v>
      </c>
      <c r="W16">
        <v>5.0000000000000001E-3</v>
      </c>
      <c r="X16">
        <v>5.3E-3</v>
      </c>
      <c r="Y16">
        <v>-2.5999999999999999E-3</v>
      </c>
      <c r="Z16">
        <v>-8.8000000000000005E-3</v>
      </c>
      <c r="AA16">
        <v>-3.5999999999999999E-3</v>
      </c>
      <c r="AB16">
        <v>-2.3999999999999998E-3</v>
      </c>
      <c r="AC16">
        <v>8.9999999999999993E-3</v>
      </c>
      <c r="AD16">
        <v>-1.3299999999999999E-2</v>
      </c>
      <c r="AE16">
        <v>-1.7100000000000001E-2</v>
      </c>
      <c r="AF16">
        <v>8.9999999999999998E-4</v>
      </c>
      <c r="AG16">
        <v>1.6299999999999999E-2</v>
      </c>
      <c r="AH16">
        <v>1.4E-2</v>
      </c>
      <c r="AI16">
        <v>9.5999999999999992E-3</v>
      </c>
      <c r="AJ16">
        <v>-4.8999999999999998E-3</v>
      </c>
      <c r="AK16">
        <v>-7.6E-3</v>
      </c>
    </row>
    <row r="17" spans="1:42">
      <c r="A17" t="s">
        <v>12</v>
      </c>
      <c r="B17">
        <v>2.1399999999999999E-2</v>
      </c>
      <c r="C17">
        <v>4.8599999999999997E-2</v>
      </c>
      <c r="D17">
        <v>1.04E-2</v>
      </c>
      <c r="E17">
        <v>1.6899999999999998E-2</v>
      </c>
      <c r="F17">
        <v>1.6299999999999999E-2</v>
      </c>
      <c r="G17">
        <v>0.1116</v>
      </c>
      <c r="H17">
        <v>-1.55E-2</v>
      </c>
      <c r="I17">
        <v>9.1999999999999998E-2</v>
      </c>
      <c r="J17">
        <v>0.14599999999999999</v>
      </c>
      <c r="K17">
        <v>0.13270000000000001</v>
      </c>
      <c r="L17">
        <v>-0.3553</v>
      </c>
      <c r="M17">
        <v>0.2334</v>
      </c>
      <c r="N17">
        <v>0.32540000000000002</v>
      </c>
      <c r="O17">
        <v>0.85419999999999996</v>
      </c>
      <c r="P17">
        <v>2.7199999999999998E-2</v>
      </c>
      <c r="Q17">
        <v>2.1000000000000001E-2</v>
      </c>
      <c r="R17">
        <v>6.54E-2</v>
      </c>
      <c r="S17">
        <v>0.14069999999999999</v>
      </c>
      <c r="T17">
        <v>5.4300000000000001E-2</v>
      </c>
      <c r="U17">
        <v>9.2100000000000001E-2</v>
      </c>
      <c r="V17">
        <v>0.13819999999999999</v>
      </c>
      <c r="W17">
        <v>1.9E-3</v>
      </c>
      <c r="X17">
        <v>1.5E-3</v>
      </c>
      <c r="Y17">
        <v>-1.2999999999999999E-3</v>
      </c>
      <c r="Z17">
        <v>-6.4000000000000003E-3</v>
      </c>
      <c r="AA17">
        <v>-1.49E-2</v>
      </c>
      <c r="AB17">
        <v>1.1000000000000001E-3</v>
      </c>
      <c r="AC17">
        <v>3.4000000000000002E-2</v>
      </c>
      <c r="AD17">
        <v>-1.1599999999999999E-2</v>
      </c>
      <c r="AE17">
        <v>-1.2999999999999999E-2</v>
      </c>
      <c r="AF17">
        <v>2.0000000000000001E-4</v>
      </c>
      <c r="AG17">
        <v>1.4999999999999999E-2</v>
      </c>
      <c r="AH17">
        <v>9.2999999999999992E-3</v>
      </c>
      <c r="AI17">
        <v>2.0000000000000001E-4</v>
      </c>
      <c r="AJ17">
        <v>-1.8499999999999999E-2</v>
      </c>
      <c r="AK17">
        <v>4.7000000000000002E-3</v>
      </c>
    </row>
    <row r="18" spans="1:42">
      <c r="A18" t="s">
        <v>13</v>
      </c>
      <c r="B18">
        <v>1.03E-2</v>
      </c>
      <c r="C18">
        <v>1.46E-2</v>
      </c>
      <c r="D18">
        <v>-7.1000000000000004E-3</v>
      </c>
      <c r="E18">
        <v>-1.8E-3</v>
      </c>
      <c r="F18">
        <v>-1.4E-3</v>
      </c>
      <c r="G18">
        <v>1.01E-2</v>
      </c>
      <c r="H18">
        <v>-7.4000000000000003E-3</v>
      </c>
      <c r="I18">
        <v>-2.9999999999999997E-4</v>
      </c>
      <c r="J18">
        <v>9.2999999999999992E-3</v>
      </c>
      <c r="K18">
        <v>1.43E-2</v>
      </c>
      <c r="L18">
        <v>-2.7E-2</v>
      </c>
      <c r="M18">
        <v>1.5699999999999999E-2</v>
      </c>
      <c r="N18">
        <v>1.6E-2</v>
      </c>
      <c r="O18">
        <v>2.7199999999999998E-2</v>
      </c>
      <c r="P18">
        <v>1.0449999999999999</v>
      </c>
      <c r="Q18">
        <v>9.4999999999999998E-3</v>
      </c>
      <c r="R18">
        <v>1.21E-2</v>
      </c>
      <c r="S18">
        <v>2.3599999999999999E-2</v>
      </c>
      <c r="T18">
        <v>7.9000000000000008E-3</v>
      </c>
      <c r="U18">
        <v>1.4999999999999999E-2</v>
      </c>
      <c r="V18">
        <v>1.9699999999999999E-2</v>
      </c>
      <c r="W18">
        <v>2.9000000000000001E-2</v>
      </c>
      <c r="X18">
        <v>3.3799999999999997E-2</v>
      </c>
      <c r="Y18">
        <v>4.07E-2</v>
      </c>
      <c r="Z18">
        <v>2.3E-3</v>
      </c>
      <c r="AA18">
        <v>4.4999999999999997E-3</v>
      </c>
      <c r="AB18">
        <v>1.0500000000000001E-2</v>
      </c>
      <c r="AC18">
        <v>2.5399999999999999E-2</v>
      </c>
      <c r="AD18">
        <v>-1.6E-2</v>
      </c>
      <c r="AE18">
        <v>-2.1899999999999999E-2</v>
      </c>
      <c r="AF18">
        <v>4.0000000000000002E-4</v>
      </c>
      <c r="AG18">
        <v>1.1599999999999999E-2</v>
      </c>
      <c r="AH18">
        <v>1.8599999999999998E-2</v>
      </c>
      <c r="AI18">
        <v>2.0400000000000001E-2</v>
      </c>
      <c r="AJ18">
        <v>-2.5999999999999999E-3</v>
      </c>
      <c r="AK18">
        <v>6.3E-3</v>
      </c>
    </row>
    <row r="19" spans="1:42">
      <c r="A19" t="s">
        <v>26</v>
      </c>
      <c r="B19">
        <v>1.1000000000000001E-3</v>
      </c>
      <c r="C19">
        <v>1.12E-2</v>
      </c>
      <c r="D19" s="1">
        <v>9.9648000000000005E-5</v>
      </c>
      <c r="E19">
        <v>4.5999999999999999E-3</v>
      </c>
      <c r="F19">
        <v>-5.9999999999999995E-4</v>
      </c>
      <c r="G19">
        <v>-4.1999999999999997E-3</v>
      </c>
      <c r="H19">
        <v>-9.4000000000000004E-3</v>
      </c>
      <c r="I19">
        <v>-6.4999999999999997E-3</v>
      </c>
      <c r="J19">
        <v>6.6E-3</v>
      </c>
      <c r="K19">
        <v>2.1000000000000001E-2</v>
      </c>
      <c r="L19">
        <v>-1.8700000000000001E-2</v>
      </c>
      <c r="M19">
        <v>6.7000000000000002E-3</v>
      </c>
      <c r="N19">
        <v>6.3E-3</v>
      </c>
      <c r="O19">
        <v>2.1000000000000001E-2</v>
      </c>
      <c r="P19">
        <v>9.4999999999999998E-3</v>
      </c>
      <c r="Q19">
        <v>1.0089999999999999</v>
      </c>
      <c r="R19">
        <v>2.3300000000000001E-2</v>
      </c>
      <c r="S19">
        <v>2.93E-2</v>
      </c>
      <c r="T19">
        <v>6.1000000000000004E-3</v>
      </c>
      <c r="U19">
        <v>1.47E-2</v>
      </c>
      <c r="V19">
        <v>3.2000000000000001E-2</v>
      </c>
      <c r="W19">
        <v>-2.5999999999999999E-3</v>
      </c>
      <c r="X19">
        <v>-7.1999999999999998E-3</v>
      </c>
      <c r="Y19">
        <v>1.0699999999999999E-2</v>
      </c>
      <c r="Z19">
        <v>1.1999999999999999E-3</v>
      </c>
      <c r="AA19">
        <v>-2.8E-3</v>
      </c>
      <c r="AB19">
        <v>1.11E-2</v>
      </c>
      <c r="AC19">
        <v>7.1000000000000004E-3</v>
      </c>
      <c r="AD19">
        <v>5.0000000000000001E-4</v>
      </c>
      <c r="AE19" s="1">
        <v>-4.8585000000000003E-5</v>
      </c>
      <c r="AF19">
        <v>-9.4000000000000004E-3</v>
      </c>
      <c r="AG19">
        <v>7.9000000000000008E-3</v>
      </c>
      <c r="AH19">
        <v>-2.2000000000000001E-3</v>
      </c>
      <c r="AI19">
        <v>-8.3999999999999995E-3</v>
      </c>
      <c r="AJ19">
        <v>-2.1000000000000001E-2</v>
      </c>
      <c r="AK19">
        <v>9.4999999999999998E-3</v>
      </c>
    </row>
    <row r="20" spans="1:42">
      <c r="A20" t="s">
        <v>14</v>
      </c>
      <c r="B20">
        <v>1.8200000000000001E-2</v>
      </c>
      <c r="C20">
        <v>3.8899999999999997E-2</v>
      </c>
      <c r="D20">
        <v>-8.8000000000000005E-3</v>
      </c>
      <c r="E20">
        <v>-9.2999999999999992E-3</v>
      </c>
      <c r="F20">
        <v>-1.6299999999999999E-2</v>
      </c>
      <c r="G20">
        <v>5.6500000000000002E-2</v>
      </c>
      <c r="H20">
        <v>-1.8800000000000001E-2</v>
      </c>
      <c r="I20">
        <v>4.99E-2</v>
      </c>
      <c r="J20">
        <v>6.9500000000000006E-2</v>
      </c>
      <c r="K20">
        <v>5.1200000000000002E-2</v>
      </c>
      <c r="L20">
        <v>-3.5700000000000003E-2</v>
      </c>
      <c r="M20">
        <v>4.1799999999999997E-2</v>
      </c>
      <c r="N20">
        <v>3.9100000000000003E-2</v>
      </c>
      <c r="O20">
        <v>6.54E-2</v>
      </c>
      <c r="P20">
        <v>1.21E-2</v>
      </c>
      <c r="Q20">
        <v>2.3300000000000001E-2</v>
      </c>
      <c r="R20">
        <v>0.99050000000000005</v>
      </c>
      <c r="S20">
        <v>0.26090000000000002</v>
      </c>
      <c r="T20">
        <v>3.3500000000000002E-2</v>
      </c>
      <c r="U20">
        <v>-0.2407</v>
      </c>
      <c r="V20">
        <v>0.37830000000000003</v>
      </c>
      <c r="W20">
        <v>1.06E-2</v>
      </c>
      <c r="X20">
        <v>9.5999999999999992E-3</v>
      </c>
      <c r="Y20">
        <v>1.11E-2</v>
      </c>
      <c r="Z20">
        <v>-1.1299999999999999E-2</v>
      </c>
      <c r="AA20">
        <v>-1.06E-2</v>
      </c>
      <c r="AB20">
        <v>-1.1999999999999999E-3</v>
      </c>
      <c r="AC20">
        <v>1.6999999999999999E-3</v>
      </c>
      <c r="AD20">
        <v>-2.8000000000000001E-2</v>
      </c>
      <c r="AE20">
        <v>-2.8000000000000001E-2</v>
      </c>
      <c r="AF20">
        <v>1.38E-2</v>
      </c>
      <c r="AG20">
        <v>-6.7000000000000002E-3</v>
      </c>
      <c r="AH20">
        <v>-6.6E-3</v>
      </c>
      <c r="AI20">
        <v>6.9999999999999999E-4</v>
      </c>
      <c r="AJ20">
        <v>-1.6E-2</v>
      </c>
      <c r="AK20">
        <v>1.4500000000000001E-2</v>
      </c>
    </row>
    <row r="21" spans="1:42">
      <c r="A21" t="s">
        <v>15</v>
      </c>
      <c r="B21">
        <v>1.26E-2</v>
      </c>
      <c r="C21">
        <v>1.0999999999999999E-2</v>
      </c>
      <c r="D21">
        <v>-8.0000000000000002E-3</v>
      </c>
      <c r="E21">
        <v>-1.6999999999999999E-3</v>
      </c>
      <c r="F21">
        <v>3.3E-3</v>
      </c>
      <c r="G21">
        <v>0.1108</v>
      </c>
      <c r="H21">
        <v>3.0000000000000001E-3</v>
      </c>
      <c r="I21">
        <v>0.105</v>
      </c>
      <c r="J21">
        <v>0.15590000000000001</v>
      </c>
      <c r="K21">
        <v>0.11409999999999999</v>
      </c>
      <c r="L21">
        <v>-0.11609999999999999</v>
      </c>
      <c r="M21">
        <v>5.5199999999999999E-2</v>
      </c>
      <c r="N21">
        <v>4.3900000000000002E-2</v>
      </c>
      <c r="O21">
        <v>0.14069999999999999</v>
      </c>
      <c r="P21">
        <v>2.3599999999999999E-2</v>
      </c>
      <c r="Q21">
        <v>2.93E-2</v>
      </c>
      <c r="R21">
        <v>0.26090000000000002</v>
      </c>
      <c r="S21">
        <v>1.002</v>
      </c>
      <c r="T21">
        <v>2.2800000000000001E-2</v>
      </c>
      <c r="U21">
        <v>0.75429999999999997</v>
      </c>
      <c r="V21">
        <v>0.95520000000000005</v>
      </c>
      <c r="W21">
        <v>1.3299999999999999E-2</v>
      </c>
      <c r="X21">
        <v>1.09E-2</v>
      </c>
      <c r="Y21">
        <v>8.0000000000000002E-3</v>
      </c>
      <c r="Z21">
        <v>-1.0500000000000001E-2</v>
      </c>
      <c r="AA21">
        <v>3.0000000000000001E-3</v>
      </c>
      <c r="AB21">
        <v>1.7000000000000001E-2</v>
      </c>
      <c r="AC21">
        <v>4.7999999999999996E-3</v>
      </c>
      <c r="AD21">
        <v>-3.0499999999999999E-2</v>
      </c>
      <c r="AE21">
        <v>-2.8299999999999999E-2</v>
      </c>
      <c r="AF21">
        <v>1.61E-2</v>
      </c>
      <c r="AG21">
        <v>8.3000000000000001E-3</v>
      </c>
      <c r="AH21">
        <v>1E-4</v>
      </c>
      <c r="AI21">
        <v>-7.3000000000000001E-3</v>
      </c>
      <c r="AJ21">
        <v>-1.78E-2</v>
      </c>
      <c r="AK21">
        <v>1.4500000000000001E-2</v>
      </c>
      <c r="AP21" s="1"/>
    </row>
    <row r="22" spans="1:42">
      <c r="A22" t="s">
        <v>16</v>
      </c>
      <c r="B22">
        <v>5.1000000000000004E-3</v>
      </c>
      <c r="C22">
        <v>3.0499999999999999E-2</v>
      </c>
      <c r="D22">
        <v>2.0999999999999999E-3</v>
      </c>
      <c r="E22">
        <v>-1.1999999999999999E-3</v>
      </c>
      <c r="F22">
        <v>4.1000000000000003E-3</v>
      </c>
      <c r="G22">
        <v>3.9199999999999999E-2</v>
      </c>
      <c r="H22">
        <v>-3.2000000000000001E-2</v>
      </c>
      <c r="I22">
        <v>3.0499999999999999E-2</v>
      </c>
      <c r="J22">
        <v>4.7199999999999999E-2</v>
      </c>
      <c r="K22">
        <v>4.7199999999999999E-2</v>
      </c>
      <c r="L22">
        <v>-3.73E-2</v>
      </c>
      <c r="M22">
        <v>5.1900000000000002E-2</v>
      </c>
      <c r="N22">
        <v>5.21E-2</v>
      </c>
      <c r="O22">
        <v>5.4300000000000001E-2</v>
      </c>
      <c r="P22">
        <v>7.9000000000000008E-3</v>
      </c>
      <c r="Q22">
        <v>6.1000000000000004E-3</v>
      </c>
      <c r="R22">
        <v>3.3500000000000002E-2</v>
      </c>
      <c r="S22">
        <v>2.2800000000000001E-2</v>
      </c>
      <c r="T22">
        <v>1.0039</v>
      </c>
      <c r="U22">
        <v>6.1000000000000004E-3</v>
      </c>
      <c r="V22">
        <v>2.7799999999999998E-2</v>
      </c>
      <c r="W22">
        <v>1.6400000000000001E-2</v>
      </c>
      <c r="X22">
        <v>1.0800000000000001E-2</v>
      </c>
      <c r="Y22">
        <v>1.8800000000000001E-2</v>
      </c>
      <c r="Z22">
        <v>-1.1299999999999999E-2</v>
      </c>
      <c r="AA22">
        <v>3.8999999999999998E-3</v>
      </c>
      <c r="AB22">
        <v>1.6000000000000001E-3</v>
      </c>
      <c r="AC22">
        <v>-1.7100000000000001E-2</v>
      </c>
      <c r="AD22">
        <v>-1E-3</v>
      </c>
      <c r="AE22">
        <v>-2.2100000000000002E-2</v>
      </c>
      <c r="AF22">
        <v>-1.1900000000000001E-2</v>
      </c>
      <c r="AG22">
        <v>1.21E-2</v>
      </c>
      <c r="AH22">
        <v>1.4500000000000001E-2</v>
      </c>
      <c r="AI22">
        <v>1.15E-2</v>
      </c>
      <c r="AJ22">
        <v>6.1999999999999998E-3</v>
      </c>
      <c r="AK22">
        <v>5.8999999999999999E-3</v>
      </c>
    </row>
    <row r="23" spans="1:42">
      <c r="A23" t="s">
        <v>17</v>
      </c>
      <c r="B23">
        <v>6.7999999999999996E-3</v>
      </c>
      <c r="C23">
        <v>-4.1999999999999997E-3</v>
      </c>
      <c r="D23">
        <v>2.2000000000000001E-3</v>
      </c>
      <c r="E23">
        <v>3.8999999999999998E-3</v>
      </c>
      <c r="F23">
        <v>1.4E-2</v>
      </c>
      <c r="G23">
        <v>7.8899999999999998E-2</v>
      </c>
      <c r="H23">
        <v>1.06E-2</v>
      </c>
      <c r="I23">
        <v>8.1799999999999998E-2</v>
      </c>
      <c r="J23">
        <v>0.1116</v>
      </c>
      <c r="K23">
        <v>0.08</v>
      </c>
      <c r="L23">
        <v>-8.3099999999999993E-2</v>
      </c>
      <c r="M23">
        <v>3.2000000000000001E-2</v>
      </c>
      <c r="N23">
        <v>2.4799999999999999E-2</v>
      </c>
      <c r="O23">
        <v>9.2100000000000001E-2</v>
      </c>
      <c r="P23">
        <v>1.4999999999999999E-2</v>
      </c>
      <c r="Q23">
        <v>1.47E-2</v>
      </c>
      <c r="R23">
        <v>-0.2407</v>
      </c>
      <c r="S23">
        <v>0.75429999999999997</v>
      </c>
      <c r="T23">
        <v>6.1000000000000004E-3</v>
      </c>
      <c r="U23">
        <v>0.995</v>
      </c>
      <c r="V23">
        <v>0.7177</v>
      </c>
      <c r="W23">
        <v>4.4999999999999997E-3</v>
      </c>
      <c r="X23">
        <v>2.0000000000000001E-4</v>
      </c>
      <c r="Y23">
        <v>-2.5999999999999999E-3</v>
      </c>
      <c r="Z23">
        <v>-6.1999999999999998E-3</v>
      </c>
      <c r="AA23">
        <v>4.4999999999999997E-3</v>
      </c>
      <c r="AB23">
        <v>1.0999999999999999E-2</v>
      </c>
      <c r="AC23">
        <v>1.17E-2</v>
      </c>
      <c r="AD23">
        <v>-1.09E-2</v>
      </c>
      <c r="AE23">
        <v>-7.7000000000000002E-3</v>
      </c>
      <c r="AF23">
        <v>7.9000000000000008E-3</v>
      </c>
      <c r="AG23">
        <v>1.46E-2</v>
      </c>
      <c r="AH23">
        <v>6.1000000000000004E-3</v>
      </c>
      <c r="AI23">
        <v>-6.9999999999999897E-3</v>
      </c>
      <c r="AJ23">
        <v>-1.15E-2</v>
      </c>
      <c r="AK23">
        <v>4.7000000000000002E-3</v>
      </c>
      <c r="AL23" s="1"/>
    </row>
    <row r="24" spans="1:42">
      <c r="A24" t="s">
        <v>18</v>
      </c>
      <c r="B24">
        <v>1.3899999999999999E-2</v>
      </c>
      <c r="C24">
        <v>1.78E-2</v>
      </c>
      <c r="D24">
        <v>-5.0000000000000001E-3</v>
      </c>
      <c r="E24">
        <v>-2.7000000000000001E-3</v>
      </c>
      <c r="F24">
        <v>2.0999999999999999E-3</v>
      </c>
      <c r="G24">
        <v>0.1129</v>
      </c>
      <c r="H24">
        <v>-3.0999999999999999E-3</v>
      </c>
      <c r="I24">
        <v>0.1082</v>
      </c>
      <c r="J24">
        <v>0.15690000000000001</v>
      </c>
      <c r="K24">
        <v>0.114</v>
      </c>
      <c r="L24">
        <v>-0.112</v>
      </c>
      <c r="M24">
        <v>5.7799999999999997E-2</v>
      </c>
      <c r="N24">
        <v>4.6600000000000003E-2</v>
      </c>
      <c r="O24">
        <v>0.13819999999999999</v>
      </c>
      <c r="P24">
        <v>1.9699999999999999E-2</v>
      </c>
      <c r="Q24">
        <v>3.2000000000000001E-2</v>
      </c>
      <c r="R24">
        <v>0.37830000000000003</v>
      </c>
      <c r="S24">
        <v>0.95520000000000005</v>
      </c>
      <c r="T24">
        <v>2.7799999999999998E-2</v>
      </c>
      <c r="U24">
        <v>0.7177</v>
      </c>
      <c r="V24">
        <v>1.0046999999999999</v>
      </c>
      <c r="W24">
        <v>1.3100000000000001E-2</v>
      </c>
      <c r="X24">
        <v>1.12E-2</v>
      </c>
      <c r="Y24">
        <v>8.0999999999999996E-3</v>
      </c>
      <c r="Z24">
        <v>-1.35E-2</v>
      </c>
      <c r="AA24">
        <v>-2.3999999999999998E-3</v>
      </c>
      <c r="AB24">
        <v>1.09E-2</v>
      </c>
      <c r="AC24">
        <v>1.32E-2</v>
      </c>
      <c r="AD24">
        <v>-3.56E-2</v>
      </c>
      <c r="AE24">
        <v>-3.4700000000000002E-2</v>
      </c>
      <c r="AF24">
        <v>1.8100000000000002E-2</v>
      </c>
      <c r="AG24">
        <v>8.8000000000000005E-3</v>
      </c>
      <c r="AH24" s="1">
        <v>-9.6549E-5</v>
      </c>
      <c r="AI24">
        <v>-7.6E-3</v>
      </c>
      <c r="AJ24">
        <v>-1.8100000000000002E-2</v>
      </c>
      <c r="AK24">
        <v>1.41E-2</v>
      </c>
    </row>
    <row r="25" spans="1:42">
      <c r="A25" t="s">
        <v>27</v>
      </c>
      <c r="B25">
        <v>3.6900000000000002E-2</v>
      </c>
      <c r="C25">
        <v>3.8100000000000002E-2</v>
      </c>
      <c r="D25">
        <v>1.5E-3</v>
      </c>
      <c r="E25">
        <v>5.7999999999999996E-3</v>
      </c>
      <c r="F25">
        <v>1.37E-2</v>
      </c>
      <c r="G25">
        <v>9.4999999999999998E-3</v>
      </c>
      <c r="H25">
        <v>-2.1399999999999999E-2</v>
      </c>
      <c r="I25">
        <v>-1.6000000000000001E-3</v>
      </c>
      <c r="J25">
        <v>-1.1999999999999999E-3</v>
      </c>
      <c r="K25">
        <v>2.0999999999999999E-3</v>
      </c>
      <c r="L25">
        <v>-5.7999999999999996E-3</v>
      </c>
      <c r="M25">
        <v>8.5000000000000006E-3</v>
      </c>
      <c r="N25">
        <v>5.0000000000000001E-3</v>
      </c>
      <c r="O25">
        <v>1.9E-3</v>
      </c>
      <c r="P25">
        <v>2.9000000000000001E-2</v>
      </c>
      <c r="Q25">
        <v>-2.5999999999999999E-3</v>
      </c>
      <c r="R25">
        <v>1.06E-2</v>
      </c>
      <c r="S25">
        <v>1.3299999999999999E-2</v>
      </c>
      <c r="T25">
        <v>1.6400000000000001E-2</v>
      </c>
      <c r="U25">
        <v>4.4999999999999997E-3</v>
      </c>
      <c r="V25">
        <v>1.3100000000000001E-2</v>
      </c>
      <c r="W25">
        <v>1.0377000000000001</v>
      </c>
      <c r="X25">
        <v>0.95850000000000002</v>
      </c>
      <c r="Y25">
        <v>0.52629999999999999</v>
      </c>
      <c r="Z25">
        <v>2.4899999999999999E-2</v>
      </c>
      <c r="AA25">
        <v>-2.0000000000000001E-4</v>
      </c>
      <c r="AB25">
        <v>5.0900000000000001E-2</v>
      </c>
      <c r="AC25">
        <v>-6.6E-3</v>
      </c>
      <c r="AD25">
        <v>6.6E-3</v>
      </c>
      <c r="AE25">
        <v>2.7000000000000001E-3</v>
      </c>
      <c r="AF25">
        <v>2.46E-2</v>
      </c>
      <c r="AG25">
        <v>3.5999999999999997E-2</v>
      </c>
      <c r="AH25">
        <v>6.1400000000000003E-2</v>
      </c>
      <c r="AI25">
        <v>5.6500000000000002E-2</v>
      </c>
      <c r="AJ25">
        <v>-9.4000000000000004E-3</v>
      </c>
      <c r="AK25">
        <v>6.9400000000000003E-2</v>
      </c>
    </row>
    <row r="26" spans="1:42">
      <c r="A26" t="s">
        <v>28</v>
      </c>
      <c r="B26">
        <v>3.3300000000000003E-2</v>
      </c>
      <c r="C26">
        <v>3.4700000000000002E-2</v>
      </c>
      <c r="D26">
        <v>1.8E-3</v>
      </c>
      <c r="E26">
        <v>3.8999999999999998E-3</v>
      </c>
      <c r="F26">
        <v>1.52E-2</v>
      </c>
      <c r="G26">
        <v>7.3000000000000001E-3</v>
      </c>
      <c r="H26">
        <v>-1.8200000000000001E-2</v>
      </c>
      <c r="I26">
        <v>-2.0000000000000001E-4</v>
      </c>
      <c r="J26" s="1">
        <v>-1.7326999999999999E-5</v>
      </c>
      <c r="K26">
        <v>1.6000000000000001E-3</v>
      </c>
      <c r="L26">
        <v>-7.3000000000000001E-3</v>
      </c>
      <c r="M26">
        <v>9.7000000000000003E-3</v>
      </c>
      <c r="N26">
        <v>5.3E-3</v>
      </c>
      <c r="O26">
        <v>1.5E-3</v>
      </c>
      <c r="P26">
        <v>3.3799999999999997E-2</v>
      </c>
      <c r="Q26">
        <v>-7.1999999999999998E-3</v>
      </c>
      <c r="R26">
        <v>9.5999999999999992E-3</v>
      </c>
      <c r="S26">
        <v>1.09E-2</v>
      </c>
      <c r="T26">
        <v>1.0800000000000001E-2</v>
      </c>
      <c r="U26">
        <v>2.0000000000000001E-4</v>
      </c>
      <c r="V26">
        <v>1.12E-2</v>
      </c>
      <c r="W26">
        <v>0.95850000000000002</v>
      </c>
      <c r="X26">
        <v>1.0445</v>
      </c>
      <c r="Y26">
        <v>0.50449999999999995</v>
      </c>
      <c r="Z26">
        <v>2.5600000000000001E-2</v>
      </c>
      <c r="AA26">
        <v>-5.0000000000000001E-4</v>
      </c>
      <c r="AB26">
        <v>4.3499999999999997E-2</v>
      </c>
      <c r="AC26">
        <v>-7.4000000000000003E-3</v>
      </c>
      <c r="AD26">
        <v>9.4999999999999998E-3</v>
      </c>
      <c r="AE26">
        <v>6.4999999999999997E-3</v>
      </c>
      <c r="AF26">
        <v>2.6599999999999999E-2</v>
      </c>
      <c r="AG26">
        <v>3.4099999999999998E-2</v>
      </c>
      <c r="AH26">
        <v>6.0499999999999998E-2</v>
      </c>
      <c r="AI26">
        <v>5.8799999999999998E-2</v>
      </c>
      <c r="AJ26">
        <v>-1.0800000000000001E-2</v>
      </c>
      <c r="AK26">
        <v>6.7199999999999996E-2</v>
      </c>
    </row>
    <row r="27" spans="1:42">
      <c r="A27" t="s">
        <v>29</v>
      </c>
      <c r="B27">
        <v>2.75E-2</v>
      </c>
      <c r="C27">
        <v>3.0300000000000001E-2</v>
      </c>
      <c r="D27">
        <v>1.9E-3</v>
      </c>
      <c r="E27">
        <v>8.3000000000000001E-3</v>
      </c>
      <c r="F27">
        <v>7.6E-3</v>
      </c>
      <c r="G27">
        <v>1.15E-2</v>
      </c>
      <c r="H27">
        <v>-3.5499999999999997E-2</v>
      </c>
      <c r="I27">
        <v>6.4000000000000003E-3</v>
      </c>
      <c r="J27">
        <v>4.1999999999999997E-3</v>
      </c>
      <c r="K27">
        <v>4.1000000000000003E-3</v>
      </c>
      <c r="L27">
        <v>-3.8E-3</v>
      </c>
      <c r="M27">
        <v>-2.0000000000000001E-4</v>
      </c>
      <c r="N27">
        <v>-2.5999999999999999E-3</v>
      </c>
      <c r="O27">
        <v>-1.2999999999999999E-3</v>
      </c>
      <c r="P27">
        <v>4.07E-2</v>
      </c>
      <c r="Q27">
        <v>1.0699999999999999E-2</v>
      </c>
      <c r="R27">
        <v>1.11E-2</v>
      </c>
      <c r="S27">
        <v>8.0000000000000002E-3</v>
      </c>
      <c r="T27">
        <v>1.8800000000000001E-2</v>
      </c>
      <c r="U27">
        <v>-2.5999999999999999E-3</v>
      </c>
      <c r="V27">
        <v>8.0999999999999996E-3</v>
      </c>
      <c r="W27">
        <v>0.52629999999999999</v>
      </c>
      <c r="X27">
        <v>0.50449999999999995</v>
      </c>
      <c r="Y27">
        <v>1.0683</v>
      </c>
      <c r="Z27">
        <v>0.02</v>
      </c>
      <c r="AA27">
        <v>1.6000000000000001E-3</v>
      </c>
      <c r="AB27">
        <v>2.8000000000000001E-2</v>
      </c>
      <c r="AC27">
        <v>-6.0000000000000001E-3</v>
      </c>
      <c r="AD27">
        <v>3.0000000000000001E-3</v>
      </c>
      <c r="AE27">
        <v>-6.4000000000000003E-3</v>
      </c>
      <c r="AF27">
        <v>2.3599999999999999E-2</v>
      </c>
      <c r="AG27">
        <v>2.41E-2</v>
      </c>
      <c r="AH27">
        <v>4.53E-2</v>
      </c>
      <c r="AI27">
        <v>0.05</v>
      </c>
      <c r="AJ27">
        <v>-3.0999999999999999E-3</v>
      </c>
      <c r="AK27">
        <v>0.1158</v>
      </c>
    </row>
    <row r="28" spans="1:42">
      <c r="A28" t="s">
        <v>19</v>
      </c>
      <c r="B28">
        <v>4.0300000000000002E-2</v>
      </c>
      <c r="C28">
        <v>7.3599999999999999E-2</v>
      </c>
      <c r="D28">
        <v>-1.2200000000000001E-2</v>
      </c>
      <c r="E28">
        <v>-1.9E-3</v>
      </c>
      <c r="F28">
        <v>-1.4E-3</v>
      </c>
      <c r="G28">
        <v>-8.6E-3</v>
      </c>
      <c r="H28">
        <v>5.7999999999999996E-3</v>
      </c>
      <c r="I28">
        <v>-6.1000000000000004E-3</v>
      </c>
      <c r="J28">
        <v>-1.01E-2</v>
      </c>
      <c r="K28">
        <v>-2.5000000000000001E-3</v>
      </c>
      <c r="L28">
        <v>2.9999999999999997E-4</v>
      </c>
      <c r="M28">
        <v>-5.4999999999999997E-3</v>
      </c>
      <c r="N28">
        <v>-8.8000000000000005E-3</v>
      </c>
      <c r="O28">
        <v>-6.4000000000000003E-3</v>
      </c>
      <c r="P28">
        <v>2.3E-3</v>
      </c>
      <c r="Q28">
        <v>1.1999999999999999E-3</v>
      </c>
      <c r="R28">
        <v>-1.1299999999999999E-2</v>
      </c>
      <c r="S28">
        <v>-1.0500000000000001E-2</v>
      </c>
      <c r="T28">
        <v>-1.1299999999999999E-2</v>
      </c>
      <c r="U28">
        <v>-6.1999999999999998E-3</v>
      </c>
      <c r="V28">
        <v>-1.35E-2</v>
      </c>
      <c r="W28">
        <v>2.4899999999999999E-2</v>
      </c>
      <c r="X28">
        <v>2.5600000000000001E-2</v>
      </c>
      <c r="Y28">
        <v>0.02</v>
      </c>
      <c r="Z28">
        <v>1.0081</v>
      </c>
      <c r="AA28">
        <v>0.15609999999999999</v>
      </c>
      <c r="AB28">
        <v>0.15160000000000001</v>
      </c>
      <c r="AC28">
        <v>-8.8000000000000005E-3</v>
      </c>
      <c r="AD28">
        <v>-1.1000000000000001E-3</v>
      </c>
      <c r="AE28">
        <v>-1.4E-3</v>
      </c>
      <c r="AF28">
        <v>2.1000000000000001E-2</v>
      </c>
      <c r="AG28">
        <v>6.3899999999999998E-2</v>
      </c>
      <c r="AH28">
        <v>4.6100000000000002E-2</v>
      </c>
      <c r="AI28">
        <v>2.9499999999999998E-2</v>
      </c>
      <c r="AJ28">
        <v>5.0000000000000001E-4</v>
      </c>
      <c r="AK28">
        <v>9.5999999999999992E-3</v>
      </c>
    </row>
    <row r="29" spans="1:42">
      <c r="A29" t="s">
        <v>20</v>
      </c>
      <c r="B29">
        <v>7.7000000000000002E-3</v>
      </c>
      <c r="C29">
        <v>6.8999999999999999E-3</v>
      </c>
      <c r="D29">
        <v>-2.3E-3</v>
      </c>
      <c r="E29">
        <v>3.3999999999999998E-3</v>
      </c>
      <c r="F29">
        <v>6.0000000000000001E-3</v>
      </c>
      <c r="G29">
        <v>4.5999999999999999E-3</v>
      </c>
      <c r="H29">
        <v>-1.2500000000000001E-2</v>
      </c>
      <c r="I29">
        <v>5.9999999999999995E-4</v>
      </c>
      <c r="J29">
        <v>-2.0999999999999999E-3</v>
      </c>
      <c r="K29">
        <v>5.9999999999999995E-4</v>
      </c>
      <c r="L29">
        <v>4.4000000000000003E-3</v>
      </c>
      <c r="M29">
        <v>-2.9999999999999997E-4</v>
      </c>
      <c r="N29">
        <v>-3.5999999999999999E-3</v>
      </c>
      <c r="O29">
        <v>-1.49E-2</v>
      </c>
      <c r="P29">
        <v>4.4999999999999997E-3</v>
      </c>
      <c r="Q29">
        <v>-2.8E-3</v>
      </c>
      <c r="R29">
        <v>-1.06E-2</v>
      </c>
      <c r="S29">
        <v>3.0000000000000001E-3</v>
      </c>
      <c r="T29">
        <v>3.8999999999999998E-3</v>
      </c>
      <c r="U29">
        <v>4.4999999999999997E-3</v>
      </c>
      <c r="V29">
        <v>-2.3999999999999998E-3</v>
      </c>
      <c r="W29">
        <v>-2.0000000000000001E-4</v>
      </c>
      <c r="X29">
        <v>-5.0000000000000001E-4</v>
      </c>
      <c r="Y29">
        <v>1.6000000000000001E-3</v>
      </c>
      <c r="Z29">
        <v>0.15609999999999999</v>
      </c>
      <c r="AA29">
        <v>1.0166999999999999</v>
      </c>
      <c r="AB29">
        <v>0.10340000000000001</v>
      </c>
      <c r="AC29">
        <v>1.32E-2</v>
      </c>
      <c r="AD29">
        <v>5.8999999999999999E-3</v>
      </c>
      <c r="AE29">
        <v>-6.7000000000000002E-3</v>
      </c>
      <c r="AF29">
        <v>1.2500000000000001E-2</v>
      </c>
      <c r="AG29">
        <v>7.9000000000000008E-3</v>
      </c>
      <c r="AH29">
        <v>4.1000000000000003E-3</v>
      </c>
      <c r="AI29">
        <v>9.7000000000000003E-3</v>
      </c>
      <c r="AJ29">
        <v>-4.4999999999999997E-3</v>
      </c>
      <c r="AK29">
        <v>1.2999999999999999E-3</v>
      </c>
    </row>
    <row r="30" spans="1:42">
      <c r="A30" t="s">
        <v>21</v>
      </c>
      <c r="B30">
        <v>3.95E-2</v>
      </c>
      <c r="C30">
        <v>4.24E-2</v>
      </c>
      <c r="D30">
        <v>-1.11E-2</v>
      </c>
      <c r="E30">
        <v>-6.3E-3</v>
      </c>
      <c r="F30">
        <v>-4.3E-3</v>
      </c>
      <c r="G30">
        <v>9.7999999999999997E-3</v>
      </c>
      <c r="H30">
        <v>-3.7499999999999999E-2</v>
      </c>
      <c r="I30">
        <v>-8.9999999999999993E-3</v>
      </c>
      <c r="J30">
        <v>2E-3</v>
      </c>
      <c r="K30">
        <v>1.7899999999999999E-2</v>
      </c>
      <c r="L30">
        <v>7.4000000000000003E-3</v>
      </c>
      <c r="M30">
        <v>-5.7000000000000002E-3</v>
      </c>
      <c r="N30">
        <v>-2.3999999999999998E-3</v>
      </c>
      <c r="O30">
        <v>1.1000000000000001E-3</v>
      </c>
      <c r="P30">
        <v>1.0500000000000001E-2</v>
      </c>
      <c r="Q30">
        <v>1.11E-2</v>
      </c>
      <c r="R30">
        <v>-1.1999999999999999E-3</v>
      </c>
      <c r="S30">
        <v>1.7000000000000001E-2</v>
      </c>
      <c r="T30">
        <v>1.6000000000000001E-3</v>
      </c>
      <c r="U30">
        <v>1.0999999999999999E-2</v>
      </c>
      <c r="V30">
        <v>1.09E-2</v>
      </c>
      <c r="W30">
        <v>5.0900000000000001E-2</v>
      </c>
      <c r="X30">
        <v>4.3499999999999997E-2</v>
      </c>
      <c r="Y30">
        <v>2.8000000000000001E-2</v>
      </c>
      <c r="Z30">
        <v>0.15160000000000001</v>
      </c>
      <c r="AA30">
        <v>0.10340000000000001</v>
      </c>
      <c r="AB30">
        <v>1.0612999999999999</v>
      </c>
      <c r="AC30">
        <v>2.75E-2</v>
      </c>
      <c r="AD30">
        <v>6.9999999999999999E-4</v>
      </c>
      <c r="AE30">
        <v>-3.3599999999999998E-2</v>
      </c>
      <c r="AF30">
        <v>2.2800000000000001E-2</v>
      </c>
      <c r="AG30">
        <v>2.52E-2</v>
      </c>
      <c r="AH30">
        <v>4.8399999999999999E-2</v>
      </c>
      <c r="AI30">
        <v>4.3900000000000002E-2</v>
      </c>
      <c r="AJ30">
        <v>-5.3E-3</v>
      </c>
      <c r="AK30">
        <v>2.3599999999999999E-2</v>
      </c>
    </row>
    <row r="31" spans="1:42">
      <c r="A31" t="s">
        <v>22</v>
      </c>
      <c r="B31">
        <v>-2.0999999999999999E-3</v>
      </c>
      <c r="C31" s="1">
        <v>-5.9549999999999997E-5</v>
      </c>
      <c r="D31">
        <v>-1.41E-2</v>
      </c>
      <c r="E31">
        <v>2.9999999999999997E-4</v>
      </c>
      <c r="F31">
        <v>1.2699999999999999E-2</v>
      </c>
      <c r="G31">
        <v>4.3E-3</v>
      </c>
      <c r="H31">
        <v>-6.9999999999999897E-3</v>
      </c>
      <c r="I31">
        <v>8.9999999999999993E-3</v>
      </c>
      <c r="J31">
        <v>1.2E-2</v>
      </c>
      <c r="K31">
        <v>1.44E-2</v>
      </c>
      <c r="L31">
        <v>-0.02</v>
      </c>
      <c r="M31">
        <v>6.4999999999999997E-3</v>
      </c>
      <c r="N31">
        <v>8.9999999999999993E-3</v>
      </c>
      <c r="O31">
        <v>3.4000000000000002E-2</v>
      </c>
      <c r="P31">
        <v>2.5399999999999999E-2</v>
      </c>
      <c r="Q31">
        <v>7.1000000000000004E-3</v>
      </c>
      <c r="R31">
        <v>1.6999999999999999E-3</v>
      </c>
      <c r="S31">
        <v>4.7999999999999996E-3</v>
      </c>
      <c r="T31">
        <v>-1.7100000000000001E-2</v>
      </c>
      <c r="U31">
        <v>1.17E-2</v>
      </c>
      <c r="V31">
        <v>1.32E-2</v>
      </c>
      <c r="W31">
        <v>-6.6E-3</v>
      </c>
      <c r="X31">
        <v>-7.4000000000000003E-3</v>
      </c>
      <c r="Y31">
        <v>-6.0000000000000001E-3</v>
      </c>
      <c r="Z31">
        <v>-8.8000000000000005E-3</v>
      </c>
      <c r="AA31">
        <v>1.32E-2</v>
      </c>
      <c r="AB31">
        <v>2.75E-2</v>
      </c>
      <c r="AC31">
        <v>1.02</v>
      </c>
      <c r="AD31">
        <v>4.1000000000000003E-3</v>
      </c>
      <c r="AE31">
        <v>-3.1399999999999997E-2</v>
      </c>
      <c r="AF31">
        <v>1.7000000000000001E-2</v>
      </c>
      <c r="AG31">
        <v>2.4899999999999999E-2</v>
      </c>
      <c r="AH31">
        <v>4.07E-2</v>
      </c>
      <c r="AI31">
        <v>4.7199999999999999E-2</v>
      </c>
      <c r="AJ31">
        <v>4.5999999999999999E-3</v>
      </c>
      <c r="AK31">
        <v>1.95E-2</v>
      </c>
    </row>
    <row r="32" spans="1:42">
      <c r="A32" t="s">
        <v>23</v>
      </c>
      <c r="B32">
        <v>-5.1999999999999998E-3</v>
      </c>
      <c r="C32" s="1">
        <v>-9.5285000000000007E-5</v>
      </c>
      <c r="D32">
        <v>1.23E-2</v>
      </c>
      <c r="E32">
        <v>-3.8E-3</v>
      </c>
      <c r="F32">
        <v>-1E-3</v>
      </c>
      <c r="G32">
        <v>-4.4200000000000003E-2</v>
      </c>
      <c r="H32">
        <v>4.7800000000000002E-2</v>
      </c>
      <c r="I32">
        <v>-2.35E-2</v>
      </c>
      <c r="J32">
        <v>-4.5999999999999999E-2</v>
      </c>
      <c r="K32">
        <v>-4.7800000000000002E-2</v>
      </c>
      <c r="L32">
        <v>7.3000000000000001E-3</v>
      </c>
      <c r="M32">
        <v>-1.1599999999999999E-2</v>
      </c>
      <c r="N32">
        <v>-1.3299999999999999E-2</v>
      </c>
      <c r="O32">
        <v>-1.1599999999999999E-2</v>
      </c>
      <c r="P32">
        <v>-1.6E-2</v>
      </c>
      <c r="Q32">
        <v>5.0000000000000001E-4</v>
      </c>
      <c r="R32">
        <v>-2.8000000000000001E-2</v>
      </c>
      <c r="S32">
        <v>-3.0499999999999999E-2</v>
      </c>
      <c r="T32">
        <v>-1E-3</v>
      </c>
      <c r="U32">
        <v>-1.09E-2</v>
      </c>
      <c r="V32">
        <v>-3.56E-2</v>
      </c>
      <c r="W32">
        <v>6.6E-3</v>
      </c>
      <c r="X32">
        <v>9.4999999999999998E-3</v>
      </c>
      <c r="Y32">
        <v>3.0000000000000001E-3</v>
      </c>
      <c r="Z32">
        <v>-1.1000000000000001E-3</v>
      </c>
      <c r="AA32">
        <v>5.8999999999999999E-3</v>
      </c>
      <c r="AB32">
        <v>6.9999999999999999E-4</v>
      </c>
      <c r="AC32">
        <v>4.1000000000000003E-3</v>
      </c>
      <c r="AD32">
        <v>1.0154000000000001</v>
      </c>
      <c r="AE32">
        <v>0.72819999999999996</v>
      </c>
      <c r="AF32">
        <v>2.5999999999999999E-3</v>
      </c>
      <c r="AG32">
        <v>-4.4000000000000003E-3</v>
      </c>
      <c r="AH32">
        <v>-8.9999999999999993E-3</v>
      </c>
      <c r="AI32">
        <v>-8.8000000000000005E-3</v>
      </c>
      <c r="AJ32">
        <v>-7.3000000000000001E-3</v>
      </c>
      <c r="AK32">
        <v>-5.1000000000000004E-3</v>
      </c>
    </row>
    <row r="33" spans="1:37">
      <c r="A33" t="s">
        <v>24</v>
      </c>
      <c r="B33">
        <v>6.1000000000000004E-3</v>
      </c>
      <c r="C33">
        <v>-1.01E-2</v>
      </c>
      <c r="D33">
        <v>2.0199999999999999E-2</v>
      </c>
      <c r="E33">
        <v>1.4E-3</v>
      </c>
      <c r="F33">
        <v>6.3E-3</v>
      </c>
      <c r="G33">
        <v>-3.7900000000000003E-2</v>
      </c>
      <c r="H33">
        <v>4.82E-2</v>
      </c>
      <c r="I33">
        <v>-1.8800000000000001E-2</v>
      </c>
      <c r="J33">
        <v>-4.0099999999999997E-2</v>
      </c>
      <c r="K33">
        <v>-4.7899999999999998E-2</v>
      </c>
      <c r="L33">
        <v>6.9999999999999897E-3</v>
      </c>
      <c r="M33">
        <v>-1.44E-2</v>
      </c>
      <c r="N33">
        <v>-1.7100000000000001E-2</v>
      </c>
      <c r="O33">
        <v>-1.2999999999999999E-2</v>
      </c>
      <c r="P33">
        <v>-2.1899999999999999E-2</v>
      </c>
      <c r="Q33" s="1">
        <v>-4.8585000000000003E-5</v>
      </c>
      <c r="R33">
        <v>-2.8000000000000001E-2</v>
      </c>
      <c r="S33">
        <v>-2.8299999999999999E-2</v>
      </c>
      <c r="T33">
        <v>-2.2100000000000002E-2</v>
      </c>
      <c r="U33">
        <v>-7.7000000000000002E-3</v>
      </c>
      <c r="V33">
        <v>-3.4700000000000002E-2</v>
      </c>
      <c r="W33">
        <v>2.7000000000000001E-3</v>
      </c>
      <c r="X33">
        <v>6.4999999999999997E-3</v>
      </c>
      <c r="Y33">
        <v>-6.4000000000000003E-3</v>
      </c>
      <c r="Z33">
        <v>-1.4E-3</v>
      </c>
      <c r="AA33">
        <v>-6.7000000000000002E-3</v>
      </c>
      <c r="AB33">
        <v>-3.3599999999999998E-2</v>
      </c>
      <c r="AC33">
        <v>-3.1399999999999997E-2</v>
      </c>
      <c r="AD33">
        <v>0.72819999999999996</v>
      </c>
      <c r="AE33">
        <v>1.0204</v>
      </c>
      <c r="AF33">
        <v>6.4999999999999997E-3</v>
      </c>
      <c r="AG33">
        <v>-3.0999999999999999E-3</v>
      </c>
      <c r="AH33">
        <v>-1.4800000000000001E-2</v>
      </c>
      <c r="AI33">
        <v>-2.7E-2</v>
      </c>
      <c r="AJ33">
        <v>5.9999999999999995E-4</v>
      </c>
      <c r="AK33">
        <v>-7.7000000000000002E-3</v>
      </c>
    </row>
    <row r="34" spans="1:37">
      <c r="A34" t="s">
        <v>30</v>
      </c>
      <c r="B34">
        <v>3.5000000000000001E-3</v>
      </c>
      <c r="C34">
        <v>1.1999999999999999E-3</v>
      </c>
      <c r="D34">
        <v>-4.0000000000000002E-4</v>
      </c>
      <c r="E34">
        <v>-4.4999999999999997E-3</v>
      </c>
      <c r="F34">
        <v>2.3E-3</v>
      </c>
      <c r="G34">
        <v>-1.6999999999999999E-3</v>
      </c>
      <c r="H34">
        <v>2.92E-2</v>
      </c>
      <c r="I34">
        <v>5.4999999999999997E-3</v>
      </c>
      <c r="J34">
        <v>1.49E-2</v>
      </c>
      <c r="K34">
        <v>2.18E-2</v>
      </c>
      <c r="L34">
        <v>1.8E-3</v>
      </c>
      <c r="M34">
        <v>-8.0999999999999996E-3</v>
      </c>
      <c r="N34">
        <v>8.9999999999999998E-4</v>
      </c>
      <c r="O34">
        <v>2.0000000000000001E-4</v>
      </c>
      <c r="P34">
        <v>4.0000000000000002E-4</v>
      </c>
      <c r="Q34">
        <v>-9.4000000000000004E-3</v>
      </c>
      <c r="R34">
        <v>1.38E-2</v>
      </c>
      <c r="S34">
        <v>1.61E-2</v>
      </c>
      <c r="T34">
        <v>-1.1900000000000001E-2</v>
      </c>
      <c r="U34">
        <v>7.9000000000000008E-3</v>
      </c>
      <c r="V34">
        <v>1.8100000000000002E-2</v>
      </c>
      <c r="W34">
        <v>2.46E-2</v>
      </c>
      <c r="X34">
        <v>2.6599999999999999E-2</v>
      </c>
      <c r="Y34">
        <v>2.3599999999999999E-2</v>
      </c>
      <c r="Z34">
        <v>2.1000000000000001E-2</v>
      </c>
      <c r="AA34">
        <v>1.2500000000000001E-2</v>
      </c>
      <c r="AB34">
        <v>2.2800000000000001E-2</v>
      </c>
      <c r="AC34">
        <v>1.7000000000000001E-2</v>
      </c>
      <c r="AD34">
        <v>2.5999999999999999E-3</v>
      </c>
      <c r="AE34">
        <v>6.4999999999999997E-3</v>
      </c>
      <c r="AF34">
        <v>1.0565</v>
      </c>
      <c r="AG34">
        <v>1.2800000000000001E-2</v>
      </c>
      <c r="AH34">
        <v>2.9000000000000001E-2</v>
      </c>
      <c r="AI34">
        <v>3.4299999999999997E-2</v>
      </c>
      <c r="AJ34">
        <v>-9.7000000000000003E-3</v>
      </c>
      <c r="AK34">
        <v>2.8E-3</v>
      </c>
    </row>
    <row r="35" spans="1:37">
      <c r="A35" t="s">
        <v>31</v>
      </c>
      <c r="B35">
        <v>5.62E-2</v>
      </c>
      <c r="C35">
        <v>6.9000000000000006E-2</v>
      </c>
      <c r="D35">
        <v>1.1599999999999999E-2</v>
      </c>
      <c r="E35">
        <v>1.46E-2</v>
      </c>
      <c r="F35">
        <v>1.5100000000000001E-2</v>
      </c>
      <c r="G35">
        <v>4.8999999999999998E-3</v>
      </c>
      <c r="H35">
        <v>8.8999999999999999E-3</v>
      </c>
      <c r="I35">
        <v>6.7000000000000002E-3</v>
      </c>
      <c r="J35">
        <v>2.8999999999999998E-3</v>
      </c>
      <c r="K35">
        <v>4.4000000000000003E-3</v>
      </c>
      <c r="L35">
        <v>-9.7999999999999997E-3</v>
      </c>
      <c r="M35">
        <v>1.9400000000000001E-2</v>
      </c>
      <c r="N35">
        <v>1.6299999999999999E-2</v>
      </c>
      <c r="O35">
        <v>1.4999999999999999E-2</v>
      </c>
      <c r="P35">
        <v>1.1599999999999999E-2</v>
      </c>
      <c r="Q35">
        <v>7.9000000000000008E-3</v>
      </c>
      <c r="R35">
        <v>-6.7000000000000002E-3</v>
      </c>
      <c r="S35">
        <v>8.3000000000000001E-3</v>
      </c>
      <c r="T35">
        <v>1.21E-2</v>
      </c>
      <c r="U35">
        <v>1.46E-2</v>
      </c>
      <c r="V35">
        <v>8.8000000000000005E-3</v>
      </c>
      <c r="W35">
        <v>3.5999999999999997E-2</v>
      </c>
      <c r="X35">
        <v>3.4099999999999998E-2</v>
      </c>
      <c r="Y35">
        <v>2.41E-2</v>
      </c>
      <c r="Z35">
        <v>6.3899999999999998E-2</v>
      </c>
      <c r="AA35">
        <v>7.9000000000000008E-3</v>
      </c>
      <c r="AB35">
        <v>2.52E-2</v>
      </c>
      <c r="AC35">
        <v>2.4899999999999999E-2</v>
      </c>
      <c r="AD35">
        <v>-4.4000000000000003E-3</v>
      </c>
      <c r="AE35">
        <v>-3.0999999999999999E-3</v>
      </c>
      <c r="AF35">
        <v>1.2800000000000001E-2</v>
      </c>
      <c r="AG35">
        <v>1.1034999999999999</v>
      </c>
      <c r="AH35">
        <v>0.85099999999999998</v>
      </c>
      <c r="AI35">
        <v>0.3075</v>
      </c>
      <c r="AJ35">
        <v>5.9999999999999995E-4</v>
      </c>
      <c r="AK35">
        <v>2.01E-2</v>
      </c>
    </row>
    <row r="36" spans="1:37">
      <c r="A36" t="s">
        <v>32</v>
      </c>
      <c r="B36">
        <v>6.5100000000000005E-2</v>
      </c>
      <c r="C36">
        <v>6.3899999999999998E-2</v>
      </c>
      <c r="D36">
        <v>1.34E-2</v>
      </c>
      <c r="E36">
        <v>3.2000000000000002E-3</v>
      </c>
      <c r="F36">
        <v>0.01</v>
      </c>
      <c r="G36">
        <v>9.2999999999999992E-3</v>
      </c>
      <c r="H36">
        <v>-4.8999999999999998E-3</v>
      </c>
      <c r="I36">
        <v>2E-3</v>
      </c>
      <c r="J36">
        <v>4.7000000000000002E-3</v>
      </c>
      <c r="K36">
        <v>1.15E-2</v>
      </c>
      <c r="L36">
        <v>-9.4999999999999998E-3</v>
      </c>
      <c r="M36">
        <v>2.01E-2</v>
      </c>
      <c r="N36">
        <v>1.4E-2</v>
      </c>
      <c r="O36">
        <v>9.2999999999999992E-3</v>
      </c>
      <c r="P36">
        <v>1.8599999999999998E-2</v>
      </c>
      <c r="Q36">
        <v>-2.2000000000000001E-3</v>
      </c>
      <c r="R36">
        <v>-6.6E-3</v>
      </c>
      <c r="S36">
        <v>1E-4</v>
      </c>
      <c r="T36">
        <v>1.4500000000000001E-2</v>
      </c>
      <c r="U36">
        <v>6.1000000000000004E-3</v>
      </c>
      <c r="V36" s="1">
        <v>-9.6549E-5</v>
      </c>
      <c r="W36">
        <v>6.1400000000000003E-2</v>
      </c>
      <c r="X36">
        <v>6.0499999999999998E-2</v>
      </c>
      <c r="Y36">
        <v>4.53E-2</v>
      </c>
      <c r="Z36">
        <v>4.6100000000000002E-2</v>
      </c>
      <c r="AA36">
        <v>4.1000000000000003E-3</v>
      </c>
      <c r="AB36">
        <v>4.8399999999999999E-2</v>
      </c>
      <c r="AC36">
        <v>4.07E-2</v>
      </c>
      <c r="AD36">
        <v>-8.9999999999999993E-3</v>
      </c>
      <c r="AE36">
        <v>-1.4800000000000001E-2</v>
      </c>
      <c r="AF36">
        <v>2.9000000000000001E-2</v>
      </c>
      <c r="AG36">
        <v>0.85099999999999998</v>
      </c>
      <c r="AH36">
        <v>1.1493</v>
      </c>
      <c r="AI36">
        <v>0.91779999999999995</v>
      </c>
      <c r="AJ36">
        <v>-1.3599999999999999E-2</v>
      </c>
      <c r="AK36">
        <v>2.53E-2</v>
      </c>
    </row>
    <row r="37" spans="1:37">
      <c r="A37" t="s">
        <v>33</v>
      </c>
      <c r="B37">
        <v>5.7700000000000001E-2</v>
      </c>
      <c r="C37">
        <v>4.5100000000000001E-2</v>
      </c>
      <c r="D37">
        <v>1.35E-2</v>
      </c>
      <c r="E37">
        <v>-1.34E-2</v>
      </c>
      <c r="F37">
        <v>-1E-3</v>
      </c>
      <c r="G37">
        <v>1.32E-2</v>
      </c>
      <c r="H37">
        <v>-1.5900000000000001E-2</v>
      </c>
      <c r="I37">
        <v>-2.9999999999999997E-4</v>
      </c>
      <c r="J37">
        <v>4.1999999999999997E-3</v>
      </c>
      <c r="K37">
        <v>9.4000000000000004E-3</v>
      </c>
      <c r="L37">
        <v>-5.3E-3</v>
      </c>
      <c r="M37">
        <v>1.52E-2</v>
      </c>
      <c r="N37">
        <v>9.5999999999999992E-3</v>
      </c>
      <c r="O37">
        <v>2.0000000000000001E-4</v>
      </c>
      <c r="P37">
        <v>2.0400000000000001E-2</v>
      </c>
      <c r="Q37">
        <v>-8.3999999999999995E-3</v>
      </c>
      <c r="R37">
        <v>6.9999999999999999E-4</v>
      </c>
      <c r="S37">
        <v>-7.3000000000000001E-3</v>
      </c>
      <c r="T37">
        <v>1.15E-2</v>
      </c>
      <c r="U37">
        <v>-6.9999999999999897E-3</v>
      </c>
      <c r="V37">
        <v>-7.6E-3</v>
      </c>
      <c r="W37">
        <v>5.6500000000000002E-2</v>
      </c>
      <c r="X37">
        <v>5.8799999999999998E-2</v>
      </c>
      <c r="Y37">
        <v>0.05</v>
      </c>
      <c r="Z37">
        <v>2.9499999999999998E-2</v>
      </c>
      <c r="AA37">
        <v>9.7000000000000003E-3</v>
      </c>
      <c r="AB37">
        <v>4.3900000000000002E-2</v>
      </c>
      <c r="AC37">
        <v>4.7199999999999999E-2</v>
      </c>
      <c r="AD37">
        <v>-8.8000000000000005E-3</v>
      </c>
      <c r="AE37">
        <v>-2.7E-2</v>
      </c>
      <c r="AF37">
        <v>3.4299999999999997E-2</v>
      </c>
      <c r="AG37">
        <v>0.3075</v>
      </c>
      <c r="AH37">
        <v>0.91779999999999995</v>
      </c>
      <c r="AI37">
        <v>1.1271</v>
      </c>
      <c r="AJ37">
        <v>-1.6799999999999999E-2</v>
      </c>
      <c r="AK37">
        <v>1.9699999999999999E-2</v>
      </c>
    </row>
    <row r="38" spans="1:37">
      <c r="A38" t="s">
        <v>34</v>
      </c>
      <c r="B38">
        <v>-5.4000000000000003E-3</v>
      </c>
      <c r="C38">
        <v>-1.43E-2</v>
      </c>
      <c r="D38">
        <v>3.5000000000000001E-3</v>
      </c>
      <c r="E38">
        <v>8.3999999999999995E-3</v>
      </c>
      <c r="F38">
        <v>4.0000000000000001E-3</v>
      </c>
      <c r="G38">
        <v>-1.35E-2</v>
      </c>
      <c r="H38" s="1">
        <v>6.8252999999999999E-5</v>
      </c>
      <c r="I38">
        <v>-1.4500000000000001E-2</v>
      </c>
      <c r="J38">
        <v>-3.0200000000000001E-2</v>
      </c>
      <c r="K38">
        <v>-3.5900000000000001E-2</v>
      </c>
      <c r="L38">
        <v>1.1599999999999999E-2</v>
      </c>
      <c r="M38">
        <v>5.9999999999999995E-4</v>
      </c>
      <c r="N38">
        <v>-4.8999999999999998E-3</v>
      </c>
      <c r="O38">
        <v>-1.8499999999999999E-2</v>
      </c>
      <c r="P38">
        <v>-2.5999999999999999E-3</v>
      </c>
      <c r="Q38">
        <v>-2.1000000000000001E-2</v>
      </c>
      <c r="R38">
        <v>-1.6E-2</v>
      </c>
      <c r="S38">
        <v>-1.78E-2</v>
      </c>
      <c r="T38">
        <v>6.1999999999999998E-3</v>
      </c>
      <c r="U38">
        <v>-1.15E-2</v>
      </c>
      <c r="V38">
        <v>-1.8100000000000002E-2</v>
      </c>
      <c r="W38">
        <v>-9.4000000000000004E-3</v>
      </c>
      <c r="X38">
        <v>-1.0800000000000001E-2</v>
      </c>
      <c r="Y38">
        <v>-3.0999999999999999E-3</v>
      </c>
      <c r="Z38">
        <v>5.0000000000000001E-4</v>
      </c>
      <c r="AA38">
        <v>-4.4999999999999997E-3</v>
      </c>
      <c r="AB38">
        <v>-5.3E-3</v>
      </c>
      <c r="AC38">
        <v>4.5999999999999999E-3</v>
      </c>
      <c r="AD38">
        <v>-7.3000000000000001E-3</v>
      </c>
      <c r="AE38">
        <v>5.9999999999999995E-4</v>
      </c>
      <c r="AF38">
        <v>-9.7000000000000003E-3</v>
      </c>
      <c r="AG38">
        <v>5.9999999999999995E-4</v>
      </c>
      <c r="AH38">
        <v>-1.3599999999999999E-2</v>
      </c>
      <c r="AI38">
        <v>-1.6799999999999999E-2</v>
      </c>
      <c r="AJ38">
        <v>0.98250000000000004</v>
      </c>
      <c r="AK38">
        <v>-6.1999999999999998E-3</v>
      </c>
    </row>
    <row r="39" spans="1:37">
      <c r="A39" t="s">
        <v>35</v>
      </c>
      <c r="B39">
        <v>3.1600000000000003E-2</v>
      </c>
      <c r="C39">
        <v>1.6400000000000001E-2</v>
      </c>
      <c r="D39">
        <v>2.3999999999999998E-3</v>
      </c>
      <c r="E39">
        <v>4.7000000000000002E-3</v>
      </c>
      <c r="F39">
        <v>1.78E-2</v>
      </c>
      <c r="G39">
        <v>1.6799999999999999E-2</v>
      </c>
      <c r="H39">
        <v>1.2699999999999999E-2</v>
      </c>
      <c r="I39">
        <v>9.7000000000000003E-3</v>
      </c>
      <c r="J39">
        <v>1.61E-2</v>
      </c>
      <c r="K39">
        <v>1.6E-2</v>
      </c>
      <c r="L39">
        <v>-2.5999999999999999E-3</v>
      </c>
      <c r="M39">
        <v>-8.2000000000000007E-3</v>
      </c>
      <c r="N39">
        <v>-7.6E-3</v>
      </c>
      <c r="O39">
        <v>4.7000000000000002E-3</v>
      </c>
      <c r="P39">
        <v>6.3E-3</v>
      </c>
      <c r="Q39">
        <v>9.4999999999999998E-3</v>
      </c>
      <c r="R39">
        <v>1.4500000000000001E-2</v>
      </c>
      <c r="S39">
        <v>1.4500000000000001E-2</v>
      </c>
      <c r="T39">
        <v>5.8999999999999999E-3</v>
      </c>
      <c r="U39">
        <v>4.7000000000000002E-3</v>
      </c>
      <c r="V39">
        <v>1.41E-2</v>
      </c>
      <c r="W39">
        <v>6.9400000000000003E-2</v>
      </c>
      <c r="X39">
        <v>6.7199999999999996E-2</v>
      </c>
      <c r="Y39">
        <v>0.1158</v>
      </c>
      <c r="Z39">
        <v>9.5999999999999992E-3</v>
      </c>
      <c r="AA39">
        <v>1.2999999999999999E-3</v>
      </c>
      <c r="AB39">
        <v>2.3599999999999999E-2</v>
      </c>
      <c r="AC39">
        <v>1.95E-2</v>
      </c>
      <c r="AD39">
        <v>-5.1000000000000004E-3</v>
      </c>
      <c r="AE39">
        <v>-7.7000000000000002E-3</v>
      </c>
      <c r="AF39">
        <v>2.8E-3</v>
      </c>
      <c r="AG39">
        <v>2.01E-2</v>
      </c>
      <c r="AH39">
        <v>2.53E-2</v>
      </c>
      <c r="AI39">
        <v>1.9699999999999999E-2</v>
      </c>
      <c r="AJ39">
        <v>-6.1999999999999998E-3</v>
      </c>
      <c r="AK39">
        <v>1.0571999999999999</v>
      </c>
    </row>
    <row r="40" spans="1:37">
      <c r="U40" s="1"/>
    </row>
    <row r="44" spans="1:37">
      <c r="S44" s="1"/>
    </row>
  </sheetData>
  <conditionalFormatting sqref="B4:AT48">
    <cfRule type="colorScale" priority="2">
      <colorScale>
        <cfvo type="num" val="-1"/>
        <cfvo type="num" val="0"/>
        <cfvo type="num" val="1"/>
        <color rgb="FF2323DC"/>
        <color rgb="FFFFFFFF"/>
        <color rgb="FFDC2300"/>
      </colorScale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Table 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7-16T17:53:2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